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19af4ec2a8f52b7/Thesis/Transcriptomics manuscript/"/>
    </mc:Choice>
  </mc:AlternateContent>
  <xr:revisionPtr revIDLastSave="2" documentId="13_ncr:1_{E3529F7E-6A43-1B45-8E86-AF1DD4CDB996}" xr6:coauthVersionLast="46" xr6:coauthVersionMax="46" xr10:uidLastSave="{21083F50-BD47-974A-A38C-AC8B508F539C}"/>
  <bookViews>
    <workbookView xWindow="2720" yWindow="460" windowWidth="24380" windowHeight="16460" xr2:uid="{00000000-000D-0000-FFFF-FFFF00000000}"/>
  </bookViews>
  <sheets>
    <sheet name="kcluster1" sheetId="1" r:id="rId1"/>
    <sheet name="kcluster2" sheetId="2" r:id="rId2"/>
    <sheet name="kcluster3" sheetId="3" r:id="rId3"/>
    <sheet name="kcluster4" sheetId="4" r:id="rId4"/>
    <sheet name="kcluster5" sheetId="5" r:id="rId5"/>
    <sheet name="kcluster6" sheetId="6" r:id="rId6"/>
    <sheet name="kcluster7" sheetId="7" r:id="rId7"/>
    <sheet name="Sheet1" sheetId="8" r:id="rId8"/>
  </sheets>
  <calcPr calcId="0" concurrentCalc="0"/>
</workbook>
</file>

<file path=xl/sharedStrings.xml><?xml version="1.0" encoding="utf-8"?>
<sst xmlns="http://schemas.openxmlformats.org/spreadsheetml/2006/main" count="3162" uniqueCount="2684">
  <si>
    <t>adhP</t>
  </si>
  <si>
    <t>arnB</t>
  </si>
  <si>
    <t>artP</t>
  </si>
  <si>
    <t>asnW</t>
  </si>
  <si>
    <t>aspV</t>
  </si>
  <si>
    <t>brnQ</t>
  </si>
  <si>
    <t>chaA</t>
  </si>
  <si>
    <t>cspA</t>
  </si>
  <si>
    <t>cspB</t>
  </si>
  <si>
    <t>cspH</t>
  </si>
  <si>
    <t>dppF</t>
  </si>
  <si>
    <t>eamB</t>
  </si>
  <si>
    <t>ecnA</t>
  </si>
  <si>
    <t>gcvA</t>
  </si>
  <si>
    <t>glmY</t>
  </si>
  <si>
    <t>gltP</t>
  </si>
  <si>
    <t>glyY</t>
  </si>
  <si>
    <t>grxA</t>
  </si>
  <si>
    <t>hscB</t>
  </si>
  <si>
    <t>hslJ</t>
  </si>
  <si>
    <t>insA</t>
  </si>
  <si>
    <t>insJ</t>
  </si>
  <si>
    <t>insK</t>
  </si>
  <si>
    <t>kefA</t>
  </si>
  <si>
    <t>leuQ</t>
  </si>
  <si>
    <t>leuV</t>
  </si>
  <si>
    <t>leuX</t>
  </si>
  <si>
    <t>leuZ</t>
  </si>
  <si>
    <t>lysT</t>
  </si>
  <si>
    <t>metW</t>
  </si>
  <si>
    <t>metY</t>
  </si>
  <si>
    <t>nepI</t>
  </si>
  <si>
    <t>oppD</t>
  </si>
  <si>
    <t>panF</t>
  </si>
  <si>
    <t>proP</t>
  </si>
  <si>
    <t>proV</t>
  </si>
  <si>
    <t>purR</t>
  </si>
  <si>
    <t>rdlB</t>
  </si>
  <si>
    <t>rhlE</t>
  </si>
  <si>
    <t>rimM</t>
  </si>
  <si>
    <t>rluB</t>
  </si>
  <si>
    <t>rplE</t>
  </si>
  <si>
    <t>rpsP</t>
  </si>
  <si>
    <t>ruvC</t>
  </si>
  <si>
    <t>ryeA</t>
  </si>
  <si>
    <t>secE</t>
  </si>
  <si>
    <t>serT</t>
  </si>
  <si>
    <t>sokB</t>
  </si>
  <si>
    <t>spf</t>
  </si>
  <si>
    <t>thiI</t>
  </si>
  <si>
    <t>trmD</t>
  </si>
  <si>
    <t>truB</t>
  </si>
  <si>
    <t>tyrT</t>
  </si>
  <si>
    <t>tyrV</t>
  </si>
  <si>
    <t>valT</t>
  </si>
  <si>
    <t>valW</t>
  </si>
  <si>
    <t>wzyE</t>
  </si>
  <si>
    <t>ybaA</t>
  </si>
  <si>
    <t>ybfP</t>
  </si>
  <si>
    <t>ybgH</t>
  </si>
  <si>
    <t>ybiT</t>
  </si>
  <si>
    <t>ybjE</t>
  </si>
  <si>
    <t>ycfJ</t>
  </si>
  <si>
    <t>ycfZ</t>
  </si>
  <si>
    <t>ycgF</t>
  </si>
  <si>
    <t>ydfP</t>
  </si>
  <si>
    <t>ydgI</t>
  </si>
  <si>
    <t>ydhP</t>
  </si>
  <si>
    <t>yedR</t>
  </si>
  <si>
    <t>yeeF</t>
  </si>
  <si>
    <t>yegQ</t>
  </si>
  <si>
    <t>yfcJ</t>
  </si>
  <si>
    <t>yfiF</t>
  </si>
  <si>
    <t>yfjO</t>
  </si>
  <si>
    <t>ygdD</t>
  </si>
  <si>
    <t>ygiQ</t>
  </si>
  <si>
    <t>yhbC</t>
  </si>
  <si>
    <t>yhbE</t>
  </si>
  <si>
    <t>yhcN</t>
  </si>
  <si>
    <t>yhhQ</t>
  </si>
  <si>
    <t>yhjV</t>
  </si>
  <si>
    <t>yjcB</t>
  </si>
  <si>
    <t>yjfZ</t>
  </si>
  <si>
    <t>ymfA</t>
  </si>
  <si>
    <t>yobH</t>
  </si>
  <si>
    <t>yraQ</t>
  </si>
  <si>
    <t>acrA</t>
  </si>
  <si>
    <t>acrB</t>
  </si>
  <si>
    <t>acrR</t>
  </si>
  <si>
    <t>ahpC</t>
  </si>
  <si>
    <t>ahpF</t>
  </si>
  <si>
    <t>ais</t>
  </si>
  <si>
    <t>alaT</t>
  </si>
  <si>
    <t>alaU</t>
  </si>
  <si>
    <t>alaV</t>
  </si>
  <si>
    <t>alaW</t>
  </si>
  <si>
    <t>alaX</t>
  </si>
  <si>
    <t>alx</t>
  </si>
  <si>
    <t>ampG</t>
  </si>
  <si>
    <t>ansA</t>
  </si>
  <si>
    <t>ansP</t>
  </si>
  <si>
    <t>apaG</t>
  </si>
  <si>
    <t>aqpZ</t>
  </si>
  <si>
    <t>araG</t>
  </si>
  <si>
    <t>argA</t>
  </si>
  <si>
    <t>argB</t>
  </si>
  <si>
    <t>argC</t>
  </si>
  <si>
    <t>argQ</t>
  </si>
  <si>
    <t>argV</t>
  </si>
  <si>
    <t>argW</t>
  </si>
  <si>
    <t>argX</t>
  </si>
  <si>
    <t>argZ</t>
  </si>
  <si>
    <t>arnD</t>
  </si>
  <si>
    <t>aroB</t>
  </si>
  <si>
    <t>aroF</t>
  </si>
  <si>
    <t>aroH</t>
  </si>
  <si>
    <t>aroL</t>
  </si>
  <si>
    <t>arrQ</t>
  </si>
  <si>
    <t>aslB</t>
  </si>
  <si>
    <t>asnT</t>
  </si>
  <si>
    <t>aspU</t>
  </si>
  <si>
    <t>bax</t>
  </si>
  <si>
    <t>bcr</t>
  </si>
  <si>
    <t>bglF</t>
  </si>
  <si>
    <t>cbl</t>
  </si>
  <si>
    <t>cedA</t>
  </si>
  <si>
    <t>chaC</t>
  </si>
  <si>
    <t>cld</t>
  </si>
  <si>
    <t>cmk</t>
  </si>
  <si>
    <t>cmoA</t>
  </si>
  <si>
    <t>cmoB</t>
  </si>
  <si>
    <t>cmr</t>
  </si>
  <si>
    <t>cobC</t>
  </si>
  <si>
    <t>creD</t>
  </si>
  <si>
    <t>cspF</t>
  </si>
  <si>
    <t>cspG</t>
  </si>
  <si>
    <t>cspI</t>
  </si>
  <si>
    <t>cusR</t>
  </si>
  <si>
    <t>cutC</t>
  </si>
  <si>
    <t>cycA</t>
  </si>
  <si>
    <t>cyoA</t>
  </si>
  <si>
    <t>cysT</t>
  </si>
  <si>
    <t>dacD</t>
  </si>
  <si>
    <t>dapE</t>
  </si>
  <si>
    <t>dbpA</t>
  </si>
  <si>
    <t>dnaE</t>
  </si>
  <si>
    <t>dnaG</t>
  </si>
  <si>
    <t>dnaX</t>
  </si>
  <si>
    <t>dusA</t>
  </si>
  <si>
    <t>eamA</t>
  </si>
  <si>
    <t>ecnB</t>
  </si>
  <si>
    <t>elaD</t>
  </si>
  <si>
    <t>emrB</t>
  </si>
  <si>
    <t>engA</t>
  </si>
  <si>
    <t>era</t>
  </si>
  <si>
    <t>essQ</t>
  </si>
  <si>
    <t>fabA</t>
  </si>
  <si>
    <t>fabG</t>
  </si>
  <si>
    <t>fabH</t>
  </si>
  <si>
    <t>fadD</t>
  </si>
  <si>
    <t>fadL</t>
  </si>
  <si>
    <t>fecD</t>
  </si>
  <si>
    <t>fecE</t>
  </si>
  <si>
    <t>fepE</t>
  </si>
  <si>
    <t>ffs</t>
  </si>
  <si>
    <t>fic</t>
  </si>
  <si>
    <t>flgN</t>
  </si>
  <si>
    <t>flhE</t>
  </si>
  <si>
    <t>flk</t>
  </si>
  <si>
    <t>fmt</t>
  </si>
  <si>
    <t>folK</t>
  </si>
  <si>
    <t>folM</t>
  </si>
  <si>
    <t>fruA</t>
  </si>
  <si>
    <t>fur</t>
  </si>
  <si>
    <t>gadC</t>
  </si>
  <si>
    <t>gdhA</t>
  </si>
  <si>
    <t>glnU</t>
  </si>
  <si>
    <t>glnW</t>
  </si>
  <si>
    <t>glnX</t>
  </si>
  <si>
    <t>glpE</t>
  </si>
  <si>
    <t>glpG</t>
  </si>
  <si>
    <t>glpR</t>
  </si>
  <si>
    <t>gltT</t>
  </si>
  <si>
    <t>gltU</t>
  </si>
  <si>
    <t>gltV</t>
  </si>
  <si>
    <t>gltW</t>
  </si>
  <si>
    <t>glyT</t>
  </si>
  <si>
    <t>glyV</t>
  </si>
  <si>
    <t>glyW</t>
  </si>
  <si>
    <t>glyX</t>
  </si>
  <si>
    <t>gmr</t>
  </si>
  <si>
    <t>gpp</t>
  </si>
  <si>
    <t>gsk</t>
  </si>
  <si>
    <t>gyrA</t>
  </si>
  <si>
    <t>hcaT</t>
  </si>
  <si>
    <t>hemF</t>
  </si>
  <si>
    <t>hemH</t>
  </si>
  <si>
    <t>hflD</t>
  </si>
  <si>
    <t>hisC</t>
  </si>
  <si>
    <t>hisD</t>
  </si>
  <si>
    <t>hisG</t>
  </si>
  <si>
    <t>hisM</t>
  </si>
  <si>
    <t>hisQ</t>
  </si>
  <si>
    <t>hisR</t>
  </si>
  <si>
    <t>holB</t>
  </si>
  <si>
    <t>holE</t>
  </si>
  <si>
    <t>hycA</t>
  </si>
  <si>
    <t>hydN</t>
  </si>
  <si>
    <t>hyfA</t>
  </si>
  <si>
    <t>ileT</t>
  </si>
  <si>
    <t>inaA</t>
  </si>
  <si>
    <t>infA</t>
  </si>
  <si>
    <t>intD</t>
  </si>
  <si>
    <t>intZ</t>
  </si>
  <si>
    <t>ispD</t>
  </si>
  <si>
    <t>ispU</t>
  </si>
  <si>
    <t>isrB</t>
  </si>
  <si>
    <t>istR</t>
  </si>
  <si>
    <t>kgtP</t>
  </si>
  <si>
    <t>lepA</t>
  </si>
  <si>
    <t>lepB</t>
  </si>
  <si>
    <t>leuP</t>
  </si>
  <si>
    <t>leuT</t>
  </si>
  <si>
    <t>leuU</t>
  </si>
  <si>
    <t>leuW</t>
  </si>
  <si>
    <t>livJ</t>
  </si>
  <si>
    <t>lnt</t>
  </si>
  <si>
    <t>lolC</t>
  </si>
  <si>
    <t>lpxA</t>
  </si>
  <si>
    <t>lpxB</t>
  </si>
  <si>
    <t>lpxC</t>
  </si>
  <si>
    <t>lpxD</t>
  </si>
  <si>
    <t>lpxH</t>
  </si>
  <si>
    <t>lpxK</t>
  </si>
  <si>
    <t>lrp</t>
  </si>
  <si>
    <t>lysQ</t>
  </si>
  <si>
    <t>lysV</t>
  </si>
  <si>
    <t>lysY</t>
  </si>
  <si>
    <t>lysZ</t>
  </si>
  <si>
    <t>marR</t>
  </si>
  <si>
    <t>mdoC</t>
  </si>
  <si>
    <t>mdtI</t>
  </si>
  <si>
    <t>mdtJ</t>
  </si>
  <si>
    <t>mdtL</t>
  </si>
  <si>
    <t>metG</t>
  </si>
  <si>
    <t>metT</t>
  </si>
  <si>
    <t>metU</t>
  </si>
  <si>
    <t>metV</t>
  </si>
  <si>
    <t>micF</t>
  </si>
  <si>
    <t>mltD</t>
  </si>
  <si>
    <t>mnmA</t>
  </si>
  <si>
    <t>mrcA</t>
  </si>
  <si>
    <t>mrdA</t>
  </si>
  <si>
    <t>mrdB</t>
  </si>
  <si>
    <t>mreC</t>
  </si>
  <si>
    <t>msbA</t>
  </si>
  <si>
    <t>mutT</t>
  </si>
  <si>
    <t>mutY</t>
  </si>
  <si>
    <t>npr</t>
  </si>
  <si>
    <t>nsrR</t>
  </si>
  <si>
    <t>ntpA</t>
  </si>
  <si>
    <t>nudE</t>
  </si>
  <si>
    <t>nusA</t>
  </si>
  <si>
    <t>omrB</t>
  </si>
  <si>
    <t>oppA</t>
  </si>
  <si>
    <t>oppF</t>
  </si>
  <si>
    <t>osmB</t>
  </si>
  <si>
    <t>oxyS</t>
  </si>
  <si>
    <t>pabA</t>
  </si>
  <si>
    <t>pabC</t>
  </si>
  <si>
    <t>pcnB</t>
  </si>
  <si>
    <t>pgaC</t>
  </si>
  <si>
    <t>pheA</t>
  </si>
  <si>
    <t>pheP</t>
  </si>
  <si>
    <t>pheT</t>
  </si>
  <si>
    <t>pheU</t>
  </si>
  <si>
    <t>pheV</t>
  </si>
  <si>
    <t>pitA</t>
  </si>
  <si>
    <t>plsX</t>
  </si>
  <si>
    <t>pncA</t>
  </si>
  <si>
    <t>pncB</t>
  </si>
  <si>
    <t>pnp</t>
  </si>
  <si>
    <t>potA</t>
  </si>
  <si>
    <t>potB</t>
  </si>
  <si>
    <t>potC</t>
  </si>
  <si>
    <t>pqiA</t>
  </si>
  <si>
    <t>prc</t>
  </si>
  <si>
    <t>prfA</t>
  </si>
  <si>
    <t>prfB</t>
  </si>
  <si>
    <t>priA</t>
  </si>
  <si>
    <t>prmC</t>
  </si>
  <si>
    <t>proK</t>
  </si>
  <si>
    <t>proL</t>
  </si>
  <si>
    <t>proM</t>
  </si>
  <si>
    <t>proQ</t>
  </si>
  <si>
    <t>proY</t>
  </si>
  <si>
    <t>prs</t>
  </si>
  <si>
    <t>pspG</t>
  </si>
  <si>
    <t>psrN</t>
  </si>
  <si>
    <t>psrO</t>
  </si>
  <si>
    <t>pssA</t>
  </si>
  <si>
    <t>pstA</t>
  </si>
  <si>
    <t>putP</t>
  </si>
  <si>
    <t>puuA</t>
  </si>
  <si>
    <t>puuP</t>
  </si>
  <si>
    <t>pyrD</t>
  </si>
  <si>
    <t>pyrF</t>
  </si>
  <si>
    <t>pyrG</t>
  </si>
  <si>
    <t>queA</t>
  </si>
  <si>
    <t>rdlA</t>
  </si>
  <si>
    <t>rdoA</t>
  </si>
  <si>
    <t>recO</t>
  </si>
  <si>
    <t>recQ</t>
  </si>
  <si>
    <t>rep</t>
  </si>
  <si>
    <t>rhtA</t>
  </si>
  <si>
    <t>rlmF</t>
  </si>
  <si>
    <t>rlmG</t>
  </si>
  <si>
    <t>rlmL</t>
  </si>
  <si>
    <t>rlmN</t>
  </si>
  <si>
    <t>rluC</t>
  </si>
  <si>
    <t>rnc</t>
  </si>
  <si>
    <t>rnd</t>
  </si>
  <si>
    <t>rnhA</t>
  </si>
  <si>
    <t>rnhB</t>
  </si>
  <si>
    <t>rnpA</t>
  </si>
  <si>
    <t>rnt</t>
  </si>
  <si>
    <t>rph</t>
  </si>
  <si>
    <t>rplJ</t>
  </si>
  <si>
    <t>rplS</t>
  </si>
  <si>
    <t>rpoB</t>
  </si>
  <si>
    <t>rpsT</t>
  </si>
  <si>
    <t>rpsU</t>
  </si>
  <si>
    <t>rrmA</t>
  </si>
  <si>
    <t>rsmB</t>
  </si>
  <si>
    <t>rsmC</t>
  </si>
  <si>
    <t>rtcR</t>
  </si>
  <si>
    <t>rumB</t>
  </si>
  <si>
    <t>rydC</t>
  </si>
  <si>
    <t>ryeD</t>
  </si>
  <si>
    <t>ryfD</t>
  </si>
  <si>
    <t>rygC</t>
  </si>
  <si>
    <t>rygD</t>
  </si>
  <si>
    <t>rygE</t>
  </si>
  <si>
    <t>rzpD</t>
  </si>
  <si>
    <t>sbp</t>
  </si>
  <si>
    <t>secG</t>
  </si>
  <si>
    <t>serV</t>
  </si>
  <si>
    <t>serW</t>
  </si>
  <si>
    <t>serX</t>
  </si>
  <si>
    <t>sixA</t>
  </si>
  <si>
    <t>speD</t>
  </si>
  <si>
    <t>speE</t>
  </si>
  <si>
    <t>spoT</t>
  </si>
  <si>
    <t>srmB</t>
  </si>
  <si>
    <t>sscR</t>
  </si>
  <si>
    <t>tgt</t>
  </si>
  <si>
    <t>thiC</t>
  </si>
  <si>
    <t>thiE</t>
  </si>
  <si>
    <t>thiM</t>
  </si>
  <si>
    <t>tmk</t>
  </si>
  <si>
    <t>topA</t>
  </si>
  <si>
    <t>tppB</t>
  </si>
  <si>
    <t>trg</t>
  </si>
  <si>
    <t>trkA</t>
  </si>
  <si>
    <t>trmA</t>
  </si>
  <si>
    <t>trpC</t>
  </si>
  <si>
    <t>trpE</t>
  </si>
  <si>
    <t>trpT</t>
  </si>
  <si>
    <t>truC</t>
  </si>
  <si>
    <t>trxC</t>
  </si>
  <si>
    <t>tyrA</t>
  </si>
  <si>
    <t>tyrP</t>
  </si>
  <si>
    <t>tyrU</t>
  </si>
  <si>
    <t>ubiG</t>
  </si>
  <si>
    <t>udk</t>
  </si>
  <si>
    <t>ugd</t>
  </si>
  <si>
    <t>uhpB</t>
  </si>
  <si>
    <t>uof</t>
  </si>
  <si>
    <t>usg</t>
  </si>
  <si>
    <t>valX</t>
  </si>
  <si>
    <t>valY</t>
  </si>
  <si>
    <t>valZ</t>
  </si>
  <si>
    <t>wcaL</t>
  </si>
  <si>
    <t>xseA</t>
  </si>
  <si>
    <t>yaaH</t>
  </si>
  <si>
    <t>yacC</t>
  </si>
  <si>
    <t>yadN</t>
  </si>
  <si>
    <t>yadS</t>
  </si>
  <si>
    <t>yaeB</t>
  </si>
  <si>
    <t>yaeF</t>
  </si>
  <si>
    <t>yafK</t>
  </si>
  <si>
    <t>yafX</t>
  </si>
  <si>
    <t>yaiA</t>
  </si>
  <si>
    <t>ybcI</t>
  </si>
  <si>
    <t>ybdJ</t>
  </si>
  <si>
    <t>ybdR</t>
  </si>
  <si>
    <t>ybeA</t>
  </si>
  <si>
    <t>ybeB</t>
  </si>
  <si>
    <t>ybfE</t>
  </si>
  <si>
    <t>ybfN</t>
  </si>
  <si>
    <t>ybhD</t>
  </si>
  <si>
    <t>ybiP</t>
  </si>
  <si>
    <t>ybiV</t>
  </si>
  <si>
    <t>ybjH</t>
  </si>
  <si>
    <t>ycaQ</t>
  </si>
  <si>
    <t>ycbR</t>
  </si>
  <si>
    <t>ycbW</t>
  </si>
  <si>
    <t>ycbZ</t>
  </si>
  <si>
    <t>yccF</t>
  </si>
  <si>
    <t>yccS</t>
  </si>
  <si>
    <t>yceG</t>
  </si>
  <si>
    <t>yceN</t>
  </si>
  <si>
    <t>ycfS</t>
  </si>
  <si>
    <t>ycgR</t>
  </si>
  <si>
    <t>ycgX</t>
  </si>
  <si>
    <t>ycgY</t>
  </si>
  <si>
    <t>ycgZ</t>
  </si>
  <si>
    <t>ychA</t>
  </si>
  <si>
    <t>ychM</t>
  </si>
  <si>
    <t>ychQ</t>
  </si>
  <si>
    <t>ychS</t>
  </si>
  <si>
    <t>yciQ</t>
  </si>
  <si>
    <t>ydaG</t>
  </si>
  <si>
    <t>ydaL</t>
  </si>
  <si>
    <t>ydeA</t>
  </si>
  <si>
    <t>ydeE</t>
  </si>
  <si>
    <t>ydeH</t>
  </si>
  <si>
    <t>ydfH</t>
  </si>
  <si>
    <t>ydfR</t>
  </si>
  <si>
    <t>ydhI</t>
  </si>
  <si>
    <t>ydhJ</t>
  </si>
  <si>
    <t>ydhK</t>
  </si>
  <si>
    <t>ydhZ</t>
  </si>
  <si>
    <t>ydiH</t>
  </si>
  <si>
    <t>yeaL</t>
  </si>
  <si>
    <t>yeaZ</t>
  </si>
  <si>
    <t>yebQ</t>
  </si>
  <si>
    <t>yebU</t>
  </si>
  <si>
    <t>yebV</t>
  </si>
  <si>
    <t>yebY</t>
  </si>
  <si>
    <t>yebZ</t>
  </si>
  <si>
    <t>yecA</t>
  </si>
  <si>
    <t>yecJ</t>
  </si>
  <si>
    <t>yecT</t>
  </si>
  <si>
    <t>yedA</t>
  </si>
  <si>
    <t>yedJ</t>
  </si>
  <si>
    <t>yegH</t>
  </si>
  <si>
    <t>yehR</t>
  </si>
  <si>
    <t>yehS</t>
  </si>
  <si>
    <t>yehW</t>
  </si>
  <si>
    <t>yeiB</t>
  </si>
  <si>
    <t>yeiH</t>
  </si>
  <si>
    <t>yeiI</t>
  </si>
  <si>
    <t>yejL</t>
  </si>
  <si>
    <t>yejM</t>
  </si>
  <si>
    <t>yfaT</t>
  </si>
  <si>
    <t>yfbO</t>
  </si>
  <si>
    <t>yfbP</t>
  </si>
  <si>
    <t>yfcA</t>
  </si>
  <si>
    <t>yfcC</t>
  </si>
  <si>
    <t>yfcL</t>
  </si>
  <si>
    <t>yfcM</t>
  </si>
  <si>
    <t>yfdF</t>
  </si>
  <si>
    <t>yfdG</t>
  </si>
  <si>
    <t>yfdH</t>
  </si>
  <si>
    <t>yfeA</t>
  </si>
  <si>
    <t>yfgH</t>
  </si>
  <si>
    <t>yfgJ</t>
  </si>
  <si>
    <t>yfhD</t>
  </si>
  <si>
    <t>yfhL</t>
  </si>
  <si>
    <t>yfhR</t>
  </si>
  <si>
    <t>yfiB</t>
  </si>
  <si>
    <t>yfiC</t>
  </si>
  <si>
    <t>yfiH</t>
  </si>
  <si>
    <t>yfiM</t>
  </si>
  <si>
    <t>yfiP</t>
  </si>
  <si>
    <t>ygaC</t>
  </si>
  <si>
    <t>ygdE</t>
  </si>
  <si>
    <t>ygdI</t>
  </si>
  <si>
    <t>yggN</t>
  </si>
  <si>
    <t>yggR</t>
  </si>
  <si>
    <t>yggW</t>
  </si>
  <si>
    <t>yhcM</t>
  </si>
  <si>
    <t>yhdJ</t>
  </si>
  <si>
    <t>yhiD</t>
  </si>
  <si>
    <t>yhiN</t>
  </si>
  <si>
    <t>yiaY</t>
  </si>
  <si>
    <t>yidC</t>
  </si>
  <si>
    <t>yidD</t>
  </si>
  <si>
    <t>yieG</t>
  </si>
  <si>
    <t>yijE</t>
  </si>
  <si>
    <t>yijF</t>
  </si>
  <si>
    <t>yjaA</t>
  </si>
  <si>
    <t>yjdM</t>
  </si>
  <si>
    <t>yjeK</t>
  </si>
  <si>
    <t>yjeN</t>
  </si>
  <si>
    <t>yjeO</t>
  </si>
  <si>
    <t>yjfC</t>
  </si>
  <si>
    <t>yjjN</t>
  </si>
  <si>
    <t>ykfF</t>
  </si>
  <si>
    <t>ymcE</t>
  </si>
  <si>
    <t>ymgA</t>
  </si>
  <si>
    <t>ymgC</t>
  </si>
  <si>
    <t>ymgD</t>
  </si>
  <si>
    <t>ymgG</t>
  </si>
  <si>
    <t>ymgI</t>
  </si>
  <si>
    <t>ymjA</t>
  </si>
  <si>
    <t>yncD</t>
  </si>
  <si>
    <t>yneE</t>
  </si>
  <si>
    <t>yneF</t>
  </si>
  <si>
    <t>ynfA</t>
  </si>
  <si>
    <t>ynfN</t>
  </si>
  <si>
    <t>ynhF</t>
  </si>
  <si>
    <t>yniD</t>
  </si>
  <si>
    <t>ynjI</t>
  </si>
  <si>
    <t>yoaA</t>
  </si>
  <si>
    <t>ypaB</t>
  </si>
  <si>
    <t>ypfG</t>
  </si>
  <si>
    <t>yqhH</t>
  </si>
  <si>
    <t>yrbF</t>
  </si>
  <si>
    <t>yrbL</t>
  </si>
  <si>
    <t>yrdB</t>
  </si>
  <si>
    <t>ysaB</t>
  </si>
  <si>
    <t>accB</t>
  </si>
  <si>
    <t>aroE</t>
  </si>
  <si>
    <t>asnA</t>
  </si>
  <si>
    <t>aspS</t>
  </si>
  <si>
    <t>dctR</t>
  </si>
  <si>
    <t>endA</t>
  </si>
  <si>
    <t>glnP</t>
  </si>
  <si>
    <t>glnQ</t>
  </si>
  <si>
    <t>hda</t>
  </si>
  <si>
    <t>hycD</t>
  </si>
  <si>
    <t>hycE</t>
  </si>
  <si>
    <t>hycF</t>
  </si>
  <si>
    <t>nfrB</t>
  </si>
  <si>
    <t>nudJ</t>
  </si>
  <si>
    <t>recF</t>
  </si>
  <si>
    <t>rfaC</t>
  </si>
  <si>
    <t>rffE</t>
  </si>
  <si>
    <t>rffH</t>
  </si>
  <si>
    <t>ribH</t>
  </si>
  <si>
    <t>rimK</t>
  </si>
  <si>
    <t>rluE</t>
  </si>
  <si>
    <t>thiL</t>
  </si>
  <si>
    <t>trkD</t>
  </si>
  <si>
    <t>uraA</t>
  </si>
  <si>
    <t>wecC</t>
  </si>
  <si>
    <t>yadB</t>
  </si>
  <si>
    <t>ybeX</t>
  </si>
  <si>
    <t>yeaI</t>
  </si>
  <si>
    <t>yqgB</t>
  </si>
  <si>
    <t>aes</t>
  </si>
  <si>
    <t>agaV</t>
  </si>
  <si>
    <t>aldA</t>
  </si>
  <si>
    <t>aldB</t>
  </si>
  <si>
    <t>allA</t>
  </si>
  <si>
    <t>alsE</t>
  </si>
  <si>
    <t>ampE</t>
  </si>
  <si>
    <t>anmK</t>
  </si>
  <si>
    <t>aphA</t>
  </si>
  <si>
    <t>araF</t>
  </si>
  <si>
    <t>argP</t>
  </si>
  <si>
    <t>aroD</t>
  </si>
  <si>
    <t>asnB</t>
  </si>
  <si>
    <t>aspC</t>
  </si>
  <si>
    <t>atoC</t>
  </si>
  <si>
    <t>bolA</t>
  </si>
  <si>
    <t>bssR</t>
  </si>
  <si>
    <t>btuE</t>
  </si>
  <si>
    <t>cadB</t>
  </si>
  <si>
    <t>caiF</t>
  </si>
  <si>
    <t>cdaR</t>
  </si>
  <si>
    <t>cheZ</t>
  </si>
  <si>
    <t>clpP</t>
  </si>
  <si>
    <t>copA</t>
  </si>
  <si>
    <t>cpdB</t>
  </si>
  <si>
    <t>csiE</t>
  </si>
  <si>
    <t>cspD</t>
  </si>
  <si>
    <t>cstA</t>
  </si>
  <si>
    <t>dapA</t>
  </si>
  <si>
    <t>dcuC</t>
  </si>
  <si>
    <t>dcuR</t>
  </si>
  <si>
    <t>degQ</t>
  </si>
  <si>
    <t>deoB</t>
  </si>
  <si>
    <t>deoD</t>
  </si>
  <si>
    <t>dgoR</t>
  </si>
  <si>
    <t>diaA</t>
  </si>
  <si>
    <t>dsdA</t>
  </si>
  <si>
    <t>dsdX</t>
  </si>
  <si>
    <t>dtd</t>
  </si>
  <si>
    <t>elbB</t>
  </si>
  <si>
    <t>fadH</t>
  </si>
  <si>
    <t>fbp</t>
  </si>
  <si>
    <t>frwB</t>
  </si>
  <si>
    <t>frwC</t>
  </si>
  <si>
    <t>fsaA</t>
  </si>
  <si>
    <t>fsaB</t>
  </si>
  <si>
    <t>ftnB</t>
  </si>
  <si>
    <t>fucA</t>
  </si>
  <si>
    <t>fucI</t>
  </si>
  <si>
    <t>fucK</t>
  </si>
  <si>
    <t>fucO</t>
  </si>
  <si>
    <t>fucR</t>
  </si>
  <si>
    <t>fucU</t>
  </si>
  <si>
    <t>fumA</t>
  </si>
  <si>
    <t>galK</t>
  </si>
  <si>
    <t>galM</t>
  </si>
  <si>
    <t>galS</t>
  </si>
  <si>
    <t>garD</t>
  </si>
  <si>
    <t>garP</t>
  </si>
  <si>
    <t>gatA</t>
  </si>
  <si>
    <t>gatB</t>
  </si>
  <si>
    <t>gatY</t>
  </si>
  <si>
    <t>gcvH</t>
  </si>
  <si>
    <t>gcvP</t>
  </si>
  <si>
    <t>gcvR</t>
  </si>
  <si>
    <t>gcvT</t>
  </si>
  <si>
    <t>gldA</t>
  </si>
  <si>
    <t>glgA</t>
  </si>
  <si>
    <t>glgB</t>
  </si>
  <si>
    <t>glgC</t>
  </si>
  <si>
    <t>glgS</t>
  </si>
  <si>
    <t>glgX</t>
  </si>
  <si>
    <t>glk</t>
  </si>
  <si>
    <t>glpA</t>
  </si>
  <si>
    <t>glpB</t>
  </si>
  <si>
    <t>glpC</t>
  </si>
  <si>
    <t>glpD</t>
  </si>
  <si>
    <t>glpF</t>
  </si>
  <si>
    <t>glpK</t>
  </si>
  <si>
    <t>glpQ</t>
  </si>
  <si>
    <t>glpT</t>
  </si>
  <si>
    <t>gltA</t>
  </si>
  <si>
    <t>gltI</t>
  </si>
  <si>
    <t>glyA</t>
  </si>
  <si>
    <t>gmhA</t>
  </si>
  <si>
    <t>gntP</t>
  </si>
  <si>
    <t>grxB</t>
  </si>
  <si>
    <t>gsiA</t>
  </si>
  <si>
    <t>gsiB</t>
  </si>
  <si>
    <t>gsiC</t>
  </si>
  <si>
    <t>gst</t>
  </si>
  <si>
    <t>gudP</t>
  </si>
  <si>
    <t>hcaR</t>
  </si>
  <si>
    <t>hchA</t>
  </si>
  <si>
    <t>hdhA</t>
  </si>
  <si>
    <t>hscC</t>
  </si>
  <si>
    <t>hsdR</t>
  </si>
  <si>
    <t>hypA</t>
  </si>
  <si>
    <t>intA</t>
  </si>
  <si>
    <t>kefC</t>
  </si>
  <si>
    <t>lldD</t>
  </si>
  <si>
    <t>lplA</t>
  </si>
  <si>
    <t>lsrA</t>
  </si>
  <si>
    <t>lsrB</t>
  </si>
  <si>
    <t>lsrC</t>
  </si>
  <si>
    <t>lsrD</t>
  </si>
  <si>
    <t>lsrG</t>
  </si>
  <si>
    <t>ltaE</t>
  </si>
  <si>
    <t>maeB</t>
  </si>
  <si>
    <t>mak</t>
  </si>
  <si>
    <t>malX</t>
  </si>
  <si>
    <t>malY</t>
  </si>
  <si>
    <t>manA</t>
  </si>
  <si>
    <t>mdh</t>
  </si>
  <si>
    <t>metH</t>
  </si>
  <si>
    <t>mglA</t>
  </si>
  <si>
    <t>mglB</t>
  </si>
  <si>
    <t>mglC</t>
  </si>
  <si>
    <t>mgsA</t>
  </si>
  <si>
    <t>modA</t>
  </si>
  <si>
    <t>mrr</t>
  </si>
  <si>
    <t>mtfA</t>
  </si>
  <si>
    <t>nanA</t>
  </si>
  <si>
    <t>nanC</t>
  </si>
  <si>
    <t>nanE</t>
  </si>
  <si>
    <t>nanK</t>
  </si>
  <si>
    <t>nanM</t>
  </si>
  <si>
    <t>nanT</t>
  </si>
  <si>
    <t>narY</t>
  </si>
  <si>
    <t>nlpC</t>
  </si>
  <si>
    <t>ompF</t>
  </si>
  <si>
    <t>osmE</t>
  </si>
  <si>
    <t>paaK</t>
  </si>
  <si>
    <t>pcm</t>
  </si>
  <si>
    <t>pdxJ</t>
  </si>
  <si>
    <t>pdxK</t>
  </si>
  <si>
    <t>pepD</t>
  </si>
  <si>
    <t>pepQ</t>
  </si>
  <si>
    <t>pnuC</t>
  </si>
  <si>
    <t>poxB</t>
  </si>
  <si>
    <t>pspE</t>
  </si>
  <si>
    <t>purC</t>
  </si>
  <si>
    <t>pyrB</t>
  </si>
  <si>
    <t>raiA</t>
  </si>
  <si>
    <t>rbbA</t>
  </si>
  <si>
    <t>rbsB</t>
  </si>
  <si>
    <t>rihA</t>
  </si>
  <si>
    <t>rihC</t>
  </si>
  <si>
    <t>rimJ</t>
  </si>
  <si>
    <t>rrlB</t>
  </si>
  <si>
    <t>rrlC</t>
  </si>
  <si>
    <t>rrlE</t>
  </si>
  <si>
    <t>rrsB</t>
  </si>
  <si>
    <t>rsd</t>
  </si>
  <si>
    <t>sdhA</t>
  </si>
  <si>
    <t>sdhB</t>
  </si>
  <si>
    <t>sdhD</t>
  </si>
  <si>
    <t>secB</t>
  </si>
  <si>
    <t>serS</t>
  </si>
  <si>
    <t>serU</t>
  </si>
  <si>
    <t>smg</t>
  </si>
  <si>
    <t>srlB</t>
  </si>
  <si>
    <t>srlD</t>
  </si>
  <si>
    <t>sseA</t>
  </si>
  <si>
    <t>sthA</t>
  </si>
  <si>
    <t>sucA</t>
  </si>
  <si>
    <t>sucB</t>
  </si>
  <si>
    <t>sucC</t>
  </si>
  <si>
    <t>sucD</t>
  </si>
  <si>
    <t>sxy</t>
  </si>
  <si>
    <t>tag</t>
  </si>
  <si>
    <t>talB</t>
  </si>
  <si>
    <t>tas</t>
  </si>
  <si>
    <t>tdcB</t>
  </si>
  <si>
    <t>tdcC</t>
  </si>
  <si>
    <t>tdcD</t>
  </si>
  <si>
    <t>tdcE</t>
  </si>
  <si>
    <t>tnaA</t>
  </si>
  <si>
    <t>tnaB</t>
  </si>
  <si>
    <t>tnaC</t>
  </si>
  <si>
    <t>treB</t>
  </si>
  <si>
    <t>tsx</t>
  </si>
  <si>
    <t>ucpA</t>
  </si>
  <si>
    <t>uidA</t>
  </si>
  <si>
    <t>uidC</t>
  </si>
  <si>
    <t>ulaA</t>
  </si>
  <si>
    <t>ulaB</t>
  </si>
  <si>
    <t>ung</t>
  </si>
  <si>
    <t>uspA</t>
  </si>
  <si>
    <t>uspD</t>
  </si>
  <si>
    <t>uspE</t>
  </si>
  <si>
    <t>uspF</t>
  </si>
  <si>
    <t>uspG</t>
  </si>
  <si>
    <t>uxaA</t>
  </si>
  <si>
    <t>uxaC</t>
  </si>
  <si>
    <t>uxuB</t>
  </si>
  <si>
    <t>xylF</t>
  </si>
  <si>
    <t>yaeH</t>
  </si>
  <si>
    <t>yafD</t>
  </si>
  <si>
    <t>yafM</t>
  </si>
  <si>
    <t>yaiE</t>
  </si>
  <si>
    <t>ybaE</t>
  </si>
  <si>
    <t>ybdF</t>
  </si>
  <si>
    <t>ybdK</t>
  </si>
  <si>
    <t>ybgI</t>
  </si>
  <si>
    <t>ybgJ</t>
  </si>
  <si>
    <t>ybhB</t>
  </si>
  <si>
    <t>ybhQ</t>
  </si>
  <si>
    <t>ybiA</t>
  </si>
  <si>
    <t>ybiW</t>
  </si>
  <si>
    <t>ybiX</t>
  </si>
  <si>
    <t>ybiY</t>
  </si>
  <si>
    <t>ybjP</t>
  </si>
  <si>
    <t>ycbB</t>
  </si>
  <si>
    <t>ycbG</t>
  </si>
  <si>
    <t>yccB</t>
  </si>
  <si>
    <t>yceH</t>
  </si>
  <si>
    <t>yceM</t>
  </si>
  <si>
    <t>ychN</t>
  </si>
  <si>
    <t>yciI</t>
  </si>
  <si>
    <t>yciK</t>
  </si>
  <si>
    <t>ycjN</t>
  </si>
  <si>
    <t>ycjQ</t>
  </si>
  <si>
    <t>ycjR</t>
  </si>
  <si>
    <t>ycjT</t>
  </si>
  <si>
    <t>ydbJ</t>
  </si>
  <si>
    <t>ydcJ</t>
  </si>
  <si>
    <t>ydcK</t>
  </si>
  <si>
    <t>ydcT</t>
  </si>
  <si>
    <t>yddH</t>
  </si>
  <si>
    <t>ydeK</t>
  </si>
  <si>
    <t>ydhF</t>
  </si>
  <si>
    <t>ydhL</t>
  </si>
  <si>
    <t>ydhY</t>
  </si>
  <si>
    <t>ydiJ</t>
  </si>
  <si>
    <t>yeaT</t>
  </si>
  <si>
    <t>yeiA</t>
  </si>
  <si>
    <t>yeiC</t>
  </si>
  <si>
    <t>yeiL</t>
  </si>
  <si>
    <t>yeiN</t>
  </si>
  <si>
    <t>yeiT</t>
  </si>
  <si>
    <t>yfbT</t>
  </si>
  <si>
    <t>yfbU</t>
  </si>
  <si>
    <t>yfeD</t>
  </si>
  <si>
    <t>yfgC</t>
  </si>
  <si>
    <t>yfgG</t>
  </si>
  <si>
    <t>yfhM</t>
  </si>
  <si>
    <t>yfiQ</t>
  </si>
  <si>
    <t>ygdH</t>
  </si>
  <si>
    <t>ygeV</t>
  </si>
  <si>
    <t>ygfF</t>
  </si>
  <si>
    <t>yhcH</t>
  </si>
  <si>
    <t>yhhJ</t>
  </si>
  <si>
    <t>yhhN</t>
  </si>
  <si>
    <t>yhhY</t>
  </si>
  <si>
    <t>yhiI</t>
  </si>
  <si>
    <t>yhjD</t>
  </si>
  <si>
    <t>yicG</t>
  </si>
  <si>
    <t>yicH</t>
  </si>
  <si>
    <t>yidE</t>
  </si>
  <si>
    <t>yidQ</t>
  </si>
  <si>
    <t>yieF</t>
  </si>
  <si>
    <t>yihV</t>
  </si>
  <si>
    <t>yihX</t>
  </si>
  <si>
    <t>yijD</t>
  </si>
  <si>
    <t>yjcE</t>
  </si>
  <si>
    <t>yjdL</t>
  </si>
  <si>
    <t>yjfN</t>
  </si>
  <si>
    <t>yjfO</t>
  </si>
  <si>
    <t>yjgF</t>
  </si>
  <si>
    <t>yjhB</t>
  </si>
  <si>
    <t>yjiA</t>
  </si>
  <si>
    <t>yjiX</t>
  </si>
  <si>
    <t>yjiY</t>
  </si>
  <si>
    <t>yjjB</t>
  </si>
  <si>
    <t>yjjP</t>
  </si>
  <si>
    <t>yncA</t>
  </si>
  <si>
    <t>ynfD</t>
  </si>
  <si>
    <t>yniA</t>
  </si>
  <si>
    <t>yqcA</t>
  </si>
  <si>
    <t>yqeB</t>
  </si>
  <si>
    <t>yqeC</t>
  </si>
  <si>
    <t>yraP</t>
  </si>
  <si>
    <t>yrdA</t>
  </si>
  <si>
    <t>agp</t>
  </si>
  <si>
    <t>aidB</t>
  </si>
  <si>
    <t>allS</t>
  </si>
  <si>
    <t>ampD</t>
  </si>
  <si>
    <t>araB</t>
  </si>
  <si>
    <t>arcB</t>
  </si>
  <si>
    <t>aspA</t>
  </si>
  <si>
    <t>atoS</t>
  </si>
  <si>
    <t>basR</t>
  </si>
  <si>
    <t>bglA</t>
  </si>
  <si>
    <t>cbpA</t>
  </si>
  <si>
    <t>citE</t>
  </si>
  <si>
    <t>cobS</t>
  </si>
  <si>
    <t>creA</t>
  </si>
  <si>
    <t>creB</t>
  </si>
  <si>
    <t>cysQ</t>
  </si>
  <si>
    <t>dacC</t>
  </si>
  <si>
    <t>dapD</t>
  </si>
  <si>
    <t>dapF</t>
  </si>
  <si>
    <t>dcuS</t>
  </si>
  <si>
    <t>deoA</t>
  </si>
  <si>
    <t>deoC</t>
  </si>
  <si>
    <t>dgoK</t>
  </si>
  <si>
    <t>dkgA</t>
  </si>
  <si>
    <t>dsrA</t>
  </si>
  <si>
    <t>ebgC</t>
  </si>
  <si>
    <t>elaB</t>
  </si>
  <si>
    <t>eutD</t>
  </si>
  <si>
    <t>eutM</t>
  </si>
  <si>
    <t>eutT</t>
  </si>
  <si>
    <t>exuT</t>
  </si>
  <si>
    <t>fabR</t>
  </si>
  <si>
    <t>fbaB</t>
  </si>
  <si>
    <t>feaR</t>
  </si>
  <si>
    <t>fixC</t>
  </si>
  <si>
    <t>flhA</t>
  </si>
  <si>
    <t>fliY</t>
  </si>
  <si>
    <t>frlR</t>
  </si>
  <si>
    <t>frsA</t>
  </si>
  <si>
    <t>ftsN</t>
  </si>
  <si>
    <t>gadW</t>
  </si>
  <si>
    <t>galT</t>
  </si>
  <si>
    <t>garR</t>
  </si>
  <si>
    <t>gcl</t>
  </si>
  <si>
    <t>ghrB</t>
  </si>
  <si>
    <t>glcF</t>
  </si>
  <si>
    <t>glcG</t>
  </si>
  <si>
    <t>gloA</t>
  </si>
  <si>
    <t>gntR</t>
  </si>
  <si>
    <t>guaD</t>
  </si>
  <si>
    <t>gudD</t>
  </si>
  <si>
    <t>gutM</t>
  </si>
  <si>
    <t>hemC</t>
  </si>
  <si>
    <t>hemX</t>
  </si>
  <si>
    <t>hinT</t>
  </si>
  <si>
    <t>hupA</t>
  </si>
  <si>
    <t>iaaA</t>
  </si>
  <si>
    <t>kbl</t>
  </si>
  <si>
    <t>kdpB</t>
  </si>
  <si>
    <t>kefF</t>
  </si>
  <si>
    <t>kefG</t>
  </si>
  <si>
    <t>kptA</t>
  </si>
  <si>
    <t>lysU</t>
  </si>
  <si>
    <t>mobA</t>
  </si>
  <si>
    <t>moeA</t>
  </si>
  <si>
    <t>msrA</t>
  </si>
  <si>
    <t>mtlD</t>
  </si>
  <si>
    <t>mug</t>
  </si>
  <si>
    <t>nadA</t>
  </si>
  <si>
    <t>nagA</t>
  </si>
  <si>
    <t>nagB</t>
  </si>
  <si>
    <t>nagE</t>
  </si>
  <si>
    <t>ompR</t>
  </si>
  <si>
    <t>oxyR</t>
  </si>
  <si>
    <t>paaB</t>
  </si>
  <si>
    <t>paaH</t>
  </si>
  <si>
    <t>paaI</t>
  </si>
  <si>
    <t>pck</t>
  </si>
  <si>
    <t>pflC</t>
  </si>
  <si>
    <t>pflD</t>
  </si>
  <si>
    <t>pgi</t>
  </si>
  <si>
    <t>pgl</t>
  </si>
  <si>
    <t>pmrD</t>
  </si>
  <si>
    <t>proC</t>
  </si>
  <si>
    <t>pspA</t>
  </si>
  <si>
    <t>pspB</t>
  </si>
  <si>
    <t>pspC</t>
  </si>
  <si>
    <t>pspF</t>
  </si>
  <si>
    <t>ptsA</t>
  </si>
  <si>
    <t>purD</t>
  </si>
  <si>
    <t>pyrI</t>
  </si>
  <si>
    <t>qor</t>
  </si>
  <si>
    <t>rhaS</t>
  </si>
  <si>
    <t>ribC</t>
  </si>
  <si>
    <t>rimL</t>
  </si>
  <si>
    <t>rof</t>
  </si>
  <si>
    <t>rppH</t>
  </si>
  <si>
    <t>ryhA</t>
  </si>
  <si>
    <t>sdaA</t>
  </si>
  <si>
    <t>sgbH</t>
  </si>
  <si>
    <t>sgrS</t>
  </si>
  <si>
    <t>skp</t>
  </si>
  <si>
    <t>slt</t>
  </si>
  <si>
    <t>srlE</t>
  </si>
  <si>
    <t>talA</t>
  </si>
  <si>
    <t>tap</t>
  </si>
  <si>
    <t>tesB</t>
  </si>
  <si>
    <t>tolC</t>
  </si>
  <si>
    <t>tsr</t>
  </si>
  <si>
    <t>ubiF</t>
  </si>
  <si>
    <t>ulaD</t>
  </si>
  <si>
    <t>ushA</t>
  </si>
  <si>
    <t>uspC</t>
  </si>
  <si>
    <t>xdhA</t>
  </si>
  <si>
    <t>xdhC</t>
  </si>
  <si>
    <t>yaeP</t>
  </si>
  <si>
    <t>yafC</t>
  </si>
  <si>
    <t>ybbJ</t>
  </si>
  <si>
    <t>ybbM</t>
  </si>
  <si>
    <t>ybdD</t>
  </si>
  <si>
    <t>ybeL</t>
  </si>
  <si>
    <t>ybgA</t>
  </si>
  <si>
    <t>ybhF</t>
  </si>
  <si>
    <t>ybiC</t>
  </si>
  <si>
    <t>ybjQ</t>
  </si>
  <si>
    <t>ycaC</t>
  </si>
  <si>
    <t>yccX</t>
  </si>
  <si>
    <t>ycfM</t>
  </si>
  <si>
    <t>ycgM</t>
  </si>
  <si>
    <t>ycjO</t>
  </si>
  <si>
    <t>ycjP</t>
  </si>
  <si>
    <t>ycjU</t>
  </si>
  <si>
    <t>ydcH</t>
  </si>
  <si>
    <t>yddW</t>
  </si>
  <si>
    <t>ydfG</t>
  </si>
  <si>
    <t>ydgD</t>
  </si>
  <si>
    <t>ydhO</t>
  </si>
  <si>
    <t>ydiI</t>
  </si>
  <si>
    <t>ydiP</t>
  </si>
  <si>
    <t>yeaO</t>
  </si>
  <si>
    <t>yejA</t>
  </si>
  <si>
    <t>yfaW</t>
  </si>
  <si>
    <t>yfdY</t>
  </si>
  <si>
    <t>ygaD</t>
  </si>
  <si>
    <t>ygaU</t>
  </si>
  <si>
    <t>ygaW</t>
  </si>
  <si>
    <t>yggE</t>
  </si>
  <si>
    <t>yggG</t>
  </si>
  <si>
    <t>yghU</t>
  </si>
  <si>
    <t>yghZ</t>
  </si>
  <si>
    <t>ygiF</t>
  </si>
  <si>
    <t>ygiW</t>
  </si>
  <si>
    <t>ygjI</t>
  </si>
  <si>
    <t>ygjR</t>
  </si>
  <si>
    <t>yhhX</t>
  </si>
  <si>
    <t>yhjG</t>
  </si>
  <si>
    <t>yibT</t>
  </si>
  <si>
    <t>yidA</t>
  </si>
  <si>
    <t>yidB</t>
  </si>
  <si>
    <t>yidF</t>
  </si>
  <si>
    <t>yihT</t>
  </si>
  <si>
    <t>yihU</t>
  </si>
  <si>
    <t>yiiM</t>
  </si>
  <si>
    <t>yjbB</t>
  </si>
  <si>
    <t>yjbQ</t>
  </si>
  <si>
    <t>yjbR</t>
  </si>
  <si>
    <t>yjcO</t>
  </si>
  <si>
    <t>yjdC</t>
  </si>
  <si>
    <t>yjdI</t>
  </si>
  <si>
    <t>yjeI</t>
  </si>
  <si>
    <t>yjfP</t>
  </si>
  <si>
    <t>yjgB</t>
  </si>
  <si>
    <t>yjhC</t>
  </si>
  <si>
    <t>ykfB</t>
  </si>
  <si>
    <t>yliJ</t>
  </si>
  <si>
    <t>ynfO</t>
  </si>
  <si>
    <t>yobF</t>
  </si>
  <si>
    <t>yqcE</t>
  </si>
  <si>
    <t>yqeA</t>
  </si>
  <si>
    <t>yqjE</t>
  </si>
  <si>
    <t>yraR</t>
  </si>
  <si>
    <t>ytfB</t>
  </si>
  <si>
    <t>ytfK</t>
  </si>
  <si>
    <t>ytfM</t>
  </si>
  <si>
    <t>zitB</t>
  </si>
  <si>
    <t>zntA</t>
  </si>
  <si>
    <t>zraR</t>
  </si>
  <si>
    <t>zraS</t>
  </si>
  <si>
    <t>zupT</t>
  </si>
  <si>
    <t>ivy</t>
  </si>
  <si>
    <t>acnB</t>
  </si>
  <si>
    <t>araA</t>
  </si>
  <si>
    <t>argE</t>
  </si>
  <si>
    <t>dadA</t>
  </si>
  <si>
    <t>ddpX</t>
  </si>
  <si>
    <t>dld</t>
  </si>
  <si>
    <t>eutP</t>
  </si>
  <si>
    <t>fdhE</t>
  </si>
  <si>
    <t>ghrA</t>
  </si>
  <si>
    <t>glcB</t>
  </si>
  <si>
    <t>glgP</t>
  </si>
  <si>
    <t>hcaD</t>
  </si>
  <si>
    <t>hyfI</t>
  </si>
  <si>
    <t>ilvE</t>
  </si>
  <si>
    <t>paaG</t>
  </si>
  <si>
    <t>paaJ</t>
  </si>
  <si>
    <t>phnI</t>
  </si>
  <si>
    <t>ppc</t>
  </si>
  <si>
    <t>ppk</t>
  </si>
  <si>
    <t>putA</t>
  </si>
  <si>
    <t>rob</t>
  </si>
  <si>
    <t>rtcB</t>
  </si>
  <si>
    <t>serA</t>
  </si>
  <si>
    <t>slyA</t>
  </si>
  <si>
    <t>ugpB</t>
  </si>
  <si>
    <t>ybiM</t>
  </si>
  <si>
    <t>ydcS</t>
  </si>
  <si>
    <t>ydiZ</t>
  </si>
  <si>
    <t>yfcH</t>
  </si>
  <si>
    <t>ygaF</t>
  </si>
  <si>
    <t>ygbJ</t>
  </si>
  <si>
    <t>ygdR</t>
  </si>
  <si>
    <t>ygeW</t>
  </si>
  <si>
    <t>yhjA</t>
  </si>
  <si>
    <t>yiaO</t>
  </si>
  <si>
    <t>ylcG</t>
  </si>
  <si>
    <t>yohC</t>
  </si>
  <si>
    <t>yphA</t>
  </si>
  <si>
    <t>acrE</t>
  </si>
  <si>
    <t>adiC</t>
  </si>
  <si>
    <t>agaB</t>
  </si>
  <si>
    <t>agaI</t>
  </si>
  <si>
    <t>arsR</t>
  </si>
  <si>
    <t>atpC</t>
  </si>
  <si>
    <t>atpE</t>
  </si>
  <si>
    <t>atpF</t>
  </si>
  <si>
    <t>bcsA</t>
  </si>
  <si>
    <t>bfd</t>
  </si>
  <si>
    <t>bglG</t>
  </si>
  <si>
    <t>cadC</t>
  </si>
  <si>
    <t>can</t>
  </si>
  <si>
    <t>cbrB</t>
  </si>
  <si>
    <t>cho</t>
  </si>
  <si>
    <t>chpB</t>
  </si>
  <si>
    <t>csgF</t>
  </si>
  <si>
    <t>cysA</t>
  </si>
  <si>
    <t>cysH</t>
  </si>
  <si>
    <t>cysI</t>
  </si>
  <si>
    <t>dgkA</t>
  </si>
  <si>
    <t>dinB</t>
  </si>
  <si>
    <t>dinD</t>
  </si>
  <si>
    <t>dinG</t>
  </si>
  <si>
    <t>dinI</t>
  </si>
  <si>
    <t>dinQ</t>
  </si>
  <si>
    <t>dos</t>
  </si>
  <si>
    <t>emrE</t>
  </si>
  <si>
    <t>fdoH</t>
  </si>
  <si>
    <t>fdoI</t>
  </si>
  <si>
    <t>fecI</t>
  </si>
  <si>
    <t>feoA</t>
  </si>
  <si>
    <t>feoB</t>
  </si>
  <si>
    <t>fimD</t>
  </si>
  <si>
    <t>fnr</t>
  </si>
  <si>
    <t>folX</t>
  </si>
  <si>
    <t>ftsK</t>
  </si>
  <si>
    <t>gadY</t>
  </si>
  <si>
    <t>gfcB</t>
  </si>
  <si>
    <t>gfcC</t>
  </si>
  <si>
    <t>glcA</t>
  </si>
  <si>
    <t>glmZ</t>
  </si>
  <si>
    <t>gltF</t>
  </si>
  <si>
    <t>gspD</t>
  </si>
  <si>
    <t>hisJ</t>
  </si>
  <si>
    <t>hokD</t>
  </si>
  <si>
    <t>iclR</t>
  </si>
  <si>
    <t>idnR</t>
  </si>
  <si>
    <t>ileV</t>
  </si>
  <si>
    <t>insD</t>
  </si>
  <si>
    <t>ldhA</t>
  </si>
  <si>
    <t>leuD</t>
  </si>
  <si>
    <t>leuO</t>
  </si>
  <si>
    <t>lexA</t>
  </si>
  <si>
    <t>livH</t>
  </si>
  <si>
    <t>map</t>
  </si>
  <si>
    <t>melB</t>
  </si>
  <si>
    <t>metA</t>
  </si>
  <si>
    <t>metC</t>
  </si>
  <si>
    <t>metK</t>
  </si>
  <si>
    <t>metN</t>
  </si>
  <si>
    <t>mscL</t>
  </si>
  <si>
    <t>nemA</t>
  </si>
  <si>
    <t>nlpA</t>
  </si>
  <si>
    <t>nrdE</t>
  </si>
  <si>
    <t>nrdF</t>
  </si>
  <si>
    <t>nrdH</t>
  </si>
  <si>
    <t>ompX</t>
  </si>
  <si>
    <t>pagP</t>
  </si>
  <si>
    <t>phoE</t>
  </si>
  <si>
    <t>polB</t>
  </si>
  <si>
    <t>pphB</t>
  </si>
  <si>
    <t>psiF</t>
  </si>
  <si>
    <t>purA</t>
  </si>
  <si>
    <t>pyrL</t>
  </si>
  <si>
    <t>recA</t>
  </si>
  <si>
    <t>recN</t>
  </si>
  <si>
    <t>recX</t>
  </si>
  <si>
    <t>rem</t>
  </si>
  <si>
    <t>rhaT</t>
  </si>
  <si>
    <t>rmuC</t>
  </si>
  <si>
    <t>rpmC</t>
  </si>
  <si>
    <t>ruvA</t>
  </si>
  <si>
    <t>ruvB</t>
  </si>
  <si>
    <t>ryhB</t>
  </si>
  <si>
    <t>ryjA</t>
  </si>
  <si>
    <t>rzoR</t>
  </si>
  <si>
    <t>sodA</t>
  </si>
  <si>
    <t>speG</t>
  </si>
  <si>
    <t>sulA</t>
  </si>
  <si>
    <t>symE</t>
  </si>
  <si>
    <t>thrA</t>
  </si>
  <si>
    <t>tisA</t>
  </si>
  <si>
    <t>trxA</t>
  </si>
  <si>
    <t>umuC</t>
  </si>
  <si>
    <t>umuD</t>
  </si>
  <si>
    <t>upp</t>
  </si>
  <si>
    <t>uvrA</t>
  </si>
  <si>
    <t>uvrB</t>
  </si>
  <si>
    <t>uvrD</t>
  </si>
  <si>
    <t>yadE</t>
  </si>
  <si>
    <t>yafN</t>
  </si>
  <si>
    <t>yafO</t>
  </si>
  <si>
    <t>yafP</t>
  </si>
  <si>
    <t>yafZ</t>
  </si>
  <si>
    <t>yaiS</t>
  </si>
  <si>
    <t>ybaJ</t>
  </si>
  <si>
    <t>ybaP</t>
  </si>
  <si>
    <t>ybeU</t>
  </si>
  <si>
    <t>ybfC</t>
  </si>
  <si>
    <t>ybhM</t>
  </si>
  <si>
    <t>ybhU</t>
  </si>
  <si>
    <t>ybiJ</t>
  </si>
  <si>
    <t>ycdZ</t>
  </si>
  <si>
    <t>yceI</t>
  </si>
  <si>
    <t>ycgE</t>
  </si>
  <si>
    <t>yddV</t>
  </si>
  <si>
    <t>ydeI</t>
  </si>
  <si>
    <t>ydeO</t>
  </si>
  <si>
    <t>ydfI</t>
  </si>
  <si>
    <t>ydiU</t>
  </si>
  <si>
    <t>ydjM</t>
  </si>
  <si>
    <t>yebF</t>
  </si>
  <si>
    <t>yebG</t>
  </si>
  <si>
    <t>yedW</t>
  </si>
  <si>
    <t>yefM</t>
  </si>
  <si>
    <t>yegJ</t>
  </si>
  <si>
    <t>yehL</t>
  </si>
  <si>
    <t>yfdQ</t>
  </si>
  <si>
    <t>yfeO</t>
  </si>
  <si>
    <t>yfjJ</t>
  </si>
  <si>
    <t>ygaP</t>
  </si>
  <si>
    <t>ygeI</t>
  </si>
  <si>
    <t>yghQ</t>
  </si>
  <si>
    <t>yghS</t>
  </si>
  <si>
    <t>ygiL</t>
  </si>
  <si>
    <t>yhaC</t>
  </si>
  <si>
    <t>yhbQ</t>
  </si>
  <si>
    <t>yhcF</t>
  </si>
  <si>
    <t>yhfU</t>
  </si>
  <si>
    <t>yhiJ</t>
  </si>
  <si>
    <t>yhjB</t>
  </si>
  <si>
    <t>yhjR</t>
  </si>
  <si>
    <t>yibA</t>
  </si>
  <si>
    <t>yieK</t>
  </si>
  <si>
    <t>yieL</t>
  </si>
  <si>
    <t>yigE</t>
  </si>
  <si>
    <t>yihL</t>
  </si>
  <si>
    <t>yjbS</t>
  </si>
  <si>
    <t>yjcC</t>
  </si>
  <si>
    <t>yjiC</t>
  </si>
  <si>
    <t>ymgF</t>
  </si>
  <si>
    <t>yodA</t>
  </si>
  <si>
    <t>yoeB</t>
  </si>
  <si>
    <t>ythA</t>
  </si>
  <si>
    <t>cysD</t>
  </si>
  <si>
    <t>caiE</t>
  </si>
  <si>
    <t>aceE</t>
  </si>
  <si>
    <t>aceF</t>
  </si>
  <si>
    <t>apbE</t>
  </si>
  <si>
    <t>apt</t>
  </si>
  <si>
    <t>argD</t>
  </si>
  <si>
    <t>argG</t>
  </si>
  <si>
    <t>argI</t>
  </si>
  <si>
    <t>ariR</t>
  </si>
  <si>
    <t>aroM</t>
  </si>
  <si>
    <t>arpA</t>
  </si>
  <si>
    <t>arrD</t>
  </si>
  <si>
    <t>artI</t>
  </si>
  <si>
    <t>artJ</t>
  </si>
  <si>
    <t>artM</t>
  </si>
  <si>
    <t>artQ</t>
  </si>
  <si>
    <t>bglJ</t>
  </si>
  <si>
    <t>bhsA</t>
  </si>
  <si>
    <t>bioA</t>
  </si>
  <si>
    <t>bioF</t>
  </si>
  <si>
    <t>bssS</t>
  </si>
  <si>
    <t>chiA</t>
  </si>
  <si>
    <t>cirA</t>
  </si>
  <si>
    <t>citC</t>
  </si>
  <si>
    <t>crcB</t>
  </si>
  <si>
    <t>csgC</t>
  </si>
  <si>
    <t>csgG</t>
  </si>
  <si>
    <t>cysJ</t>
  </si>
  <si>
    <t>cysW</t>
  </si>
  <si>
    <t>deaD</t>
  </si>
  <si>
    <t>degS</t>
  </si>
  <si>
    <t>dinF</t>
  </si>
  <si>
    <t>djlB</t>
  </si>
  <si>
    <t>dppD</t>
  </si>
  <si>
    <t>dusB</t>
  </si>
  <si>
    <t>dusC</t>
  </si>
  <si>
    <t>ecpD</t>
  </si>
  <si>
    <t>efeB</t>
  </si>
  <si>
    <t>efeO</t>
  </si>
  <si>
    <t>elbA</t>
  </si>
  <si>
    <t>emrD</t>
  </si>
  <si>
    <t>entC</t>
  </si>
  <si>
    <t>entS</t>
  </si>
  <si>
    <t>essD</t>
  </si>
  <si>
    <t>exbB</t>
  </si>
  <si>
    <t>exbD</t>
  </si>
  <si>
    <t>fabF</t>
  </si>
  <si>
    <t>fecA</t>
  </si>
  <si>
    <t>fecR</t>
  </si>
  <si>
    <t>feoC</t>
  </si>
  <si>
    <t>fepB</t>
  </si>
  <si>
    <t>fepC</t>
  </si>
  <si>
    <t>fepD</t>
  </si>
  <si>
    <t>fepG</t>
  </si>
  <si>
    <t>fes</t>
  </si>
  <si>
    <t>fhuA</t>
  </si>
  <si>
    <t>fhuB</t>
  </si>
  <si>
    <t>fhuC</t>
  </si>
  <si>
    <t>fhuD</t>
  </si>
  <si>
    <t>fhuE</t>
  </si>
  <si>
    <t>fhuF</t>
  </si>
  <si>
    <t>fimE</t>
  </si>
  <si>
    <t>fimI</t>
  </si>
  <si>
    <t>fimZ</t>
  </si>
  <si>
    <t>fis</t>
  </si>
  <si>
    <t>fiu</t>
  </si>
  <si>
    <t>flxA</t>
  </si>
  <si>
    <t>frc</t>
  </si>
  <si>
    <t>frmB</t>
  </si>
  <si>
    <t>fusA</t>
  </si>
  <si>
    <t>gcd</t>
  </si>
  <si>
    <t>gfcA</t>
  </si>
  <si>
    <t>gidB</t>
  </si>
  <si>
    <t>gltB</t>
  </si>
  <si>
    <t>glyU</t>
  </si>
  <si>
    <t>gmk</t>
  </si>
  <si>
    <t>greA</t>
  </si>
  <si>
    <t>gspC</t>
  </si>
  <si>
    <t>hepA</t>
  </si>
  <si>
    <t>hha</t>
  </si>
  <si>
    <t>hisL</t>
  </si>
  <si>
    <t>hokA</t>
  </si>
  <si>
    <t>htrE</t>
  </si>
  <si>
    <t>htrL</t>
  </si>
  <si>
    <t>iap</t>
  </si>
  <si>
    <t>infB</t>
  </si>
  <si>
    <t>infC</t>
  </si>
  <si>
    <t>insB</t>
  </si>
  <si>
    <t>iscA</t>
  </si>
  <si>
    <t>iscX</t>
  </si>
  <si>
    <t>ldrB</t>
  </si>
  <si>
    <t>ldrC</t>
  </si>
  <si>
    <t>lipA</t>
  </si>
  <si>
    <t>lysP</t>
  </si>
  <si>
    <t>lysS</t>
  </si>
  <si>
    <t>lysW</t>
  </si>
  <si>
    <t>maa</t>
  </si>
  <si>
    <t>marA</t>
  </si>
  <si>
    <t>marB</t>
  </si>
  <si>
    <t>metF</t>
  </si>
  <si>
    <t>mgtA</t>
  </si>
  <si>
    <t>miaB</t>
  </si>
  <si>
    <t>mnmG</t>
  </si>
  <si>
    <t>mntH</t>
  </si>
  <si>
    <t>mqo</t>
  </si>
  <si>
    <t>mscS</t>
  </si>
  <si>
    <t>murA</t>
  </si>
  <si>
    <t>ndh</t>
  </si>
  <si>
    <t>nhaA</t>
  </si>
  <si>
    <t>nth</t>
  </si>
  <si>
    <t>nusG</t>
  </si>
  <si>
    <t>obgE</t>
  </si>
  <si>
    <t>oppB</t>
  </si>
  <si>
    <t>oppC</t>
  </si>
  <si>
    <t>oxc</t>
  </si>
  <si>
    <t>pdhR</t>
  </si>
  <si>
    <t>pgaB</t>
  </si>
  <si>
    <t>pgaD</t>
  </si>
  <si>
    <t>pheM</t>
  </si>
  <si>
    <t>pheS</t>
  </si>
  <si>
    <t>phoH</t>
  </si>
  <si>
    <t>pinQ</t>
  </si>
  <si>
    <t>pinR</t>
  </si>
  <si>
    <t>potF</t>
  </si>
  <si>
    <t>poxA</t>
  </si>
  <si>
    <t>pppA</t>
  </si>
  <si>
    <t>pqqL</t>
  </si>
  <si>
    <t>prfC</t>
  </si>
  <si>
    <t>priB</t>
  </si>
  <si>
    <t>prmA</t>
  </si>
  <si>
    <t>proW</t>
  </si>
  <si>
    <t>proX</t>
  </si>
  <si>
    <t>psrD</t>
  </si>
  <si>
    <t>purU</t>
  </si>
  <si>
    <t>racC</t>
  </si>
  <si>
    <t>rarD</t>
  </si>
  <si>
    <t>rcnA</t>
  </si>
  <si>
    <t>rcsA</t>
  </si>
  <si>
    <t>rdlC</t>
  </si>
  <si>
    <t>rho</t>
  </si>
  <si>
    <t>rimO</t>
  </si>
  <si>
    <t>rluA</t>
  </si>
  <si>
    <t>rnfD</t>
  </si>
  <si>
    <t>rplA</t>
  </si>
  <si>
    <t>rplB</t>
  </si>
  <si>
    <t>rplC</t>
  </si>
  <si>
    <t>rplD</t>
  </si>
  <si>
    <t>rplF</t>
  </si>
  <si>
    <t>rplI</t>
  </si>
  <si>
    <t>rplK</t>
  </si>
  <si>
    <t>rplM</t>
  </si>
  <si>
    <t>rplN</t>
  </si>
  <si>
    <t>rplO</t>
  </si>
  <si>
    <t>rplP</t>
  </si>
  <si>
    <t>rplQ</t>
  </si>
  <si>
    <t>rplR</t>
  </si>
  <si>
    <t>rplT</t>
  </si>
  <si>
    <t>rplU</t>
  </si>
  <si>
    <t>rplV</t>
  </si>
  <si>
    <t>rplW</t>
  </si>
  <si>
    <t>rplX</t>
  </si>
  <si>
    <t>rplY</t>
  </si>
  <si>
    <t>rpmB</t>
  </si>
  <si>
    <t>rpmD</t>
  </si>
  <si>
    <t>rpmE</t>
  </si>
  <si>
    <t>rpmF</t>
  </si>
  <si>
    <t>rpmG</t>
  </si>
  <si>
    <t>rpmH</t>
  </si>
  <si>
    <t>rpmI</t>
  </si>
  <si>
    <t>rpmJ</t>
  </si>
  <si>
    <t>rpoA</t>
  </si>
  <si>
    <t>rpoC</t>
  </si>
  <si>
    <t>rpoZ</t>
  </si>
  <si>
    <t>rpsA</t>
  </si>
  <si>
    <t>rpsB</t>
  </si>
  <si>
    <t>rpsC</t>
  </si>
  <si>
    <t>rpsD</t>
  </si>
  <si>
    <t>rpsE</t>
  </si>
  <si>
    <t>rpsF</t>
  </si>
  <si>
    <t>rpsG</t>
  </si>
  <si>
    <t>rpsH</t>
  </si>
  <si>
    <t>rpsI</t>
  </si>
  <si>
    <t>rpsJ</t>
  </si>
  <si>
    <t>rpsK</t>
  </si>
  <si>
    <t>rpsL</t>
  </si>
  <si>
    <t>rpsM</t>
  </si>
  <si>
    <t>rpsN</t>
  </si>
  <si>
    <t>rpsO</t>
  </si>
  <si>
    <t>rpsQ</t>
  </si>
  <si>
    <t>rpsR</t>
  </si>
  <si>
    <t>rpsS</t>
  </si>
  <si>
    <t>rspB</t>
  </si>
  <si>
    <t>rsxA</t>
  </si>
  <si>
    <t>rsxB</t>
  </si>
  <si>
    <t>rsxC</t>
  </si>
  <si>
    <t>rsxE</t>
  </si>
  <si>
    <t>rsxG</t>
  </si>
  <si>
    <t>rttR</t>
  </si>
  <si>
    <t>ryeE</t>
  </si>
  <si>
    <t>secY</t>
  </si>
  <si>
    <t>setC</t>
  </si>
  <si>
    <t>sfmC</t>
  </si>
  <si>
    <t>sfmD</t>
  </si>
  <si>
    <t>sfsB</t>
  </si>
  <si>
    <t>sirA</t>
  </si>
  <si>
    <t>sokA</t>
  </si>
  <si>
    <t>sufC</t>
  </si>
  <si>
    <t>sugE</t>
  </si>
  <si>
    <t>suhB</t>
  </si>
  <si>
    <t>tadA</t>
  </si>
  <si>
    <t>tff</t>
  </si>
  <si>
    <t>tonB</t>
  </si>
  <si>
    <t>tsf</t>
  </si>
  <si>
    <t>tsgA</t>
  </si>
  <si>
    <t>ttdT</t>
  </si>
  <si>
    <t>typA</t>
  </si>
  <si>
    <t>wcaM</t>
  </si>
  <si>
    <t>yadC</t>
  </si>
  <si>
    <t>yadK</t>
  </si>
  <si>
    <t>yafQ</t>
  </si>
  <si>
    <t>yafT</t>
  </si>
  <si>
    <t>yafW</t>
  </si>
  <si>
    <t>yaiP</t>
  </si>
  <si>
    <t>ybaN</t>
  </si>
  <si>
    <t>ybaW</t>
  </si>
  <si>
    <t>ybbC</t>
  </si>
  <si>
    <t>ybcK</t>
  </si>
  <si>
    <t>ybdO</t>
  </si>
  <si>
    <t>ybdZ</t>
  </si>
  <si>
    <t>ybeF</t>
  </si>
  <si>
    <t>ybgQ</t>
  </si>
  <si>
    <t>ybiS</t>
  </si>
  <si>
    <t>ybiU</t>
  </si>
  <si>
    <t>ybjG</t>
  </si>
  <si>
    <t>ybjL</t>
  </si>
  <si>
    <t>ycaD</t>
  </si>
  <si>
    <t>ycaK</t>
  </si>
  <si>
    <t>ycaO</t>
  </si>
  <si>
    <t>ycdU</t>
  </si>
  <si>
    <t>yceA</t>
  </si>
  <si>
    <t>yceD</t>
  </si>
  <si>
    <t>yceJ</t>
  </si>
  <si>
    <t>ycfH</t>
  </si>
  <si>
    <t>ycgG</t>
  </si>
  <si>
    <t>yciY</t>
  </si>
  <si>
    <t>ydaQ</t>
  </si>
  <si>
    <t>ydbD</t>
  </si>
  <si>
    <t>ydcX</t>
  </si>
  <si>
    <t>yddA</t>
  </si>
  <si>
    <t>yddB</t>
  </si>
  <si>
    <t>ydeJ</t>
  </si>
  <si>
    <t>ydeQ</t>
  </si>
  <si>
    <t>ydeS</t>
  </si>
  <si>
    <t>ydfV</t>
  </si>
  <si>
    <t>ydfW</t>
  </si>
  <si>
    <t>ydfX</t>
  </si>
  <si>
    <t>ydhC</t>
  </si>
  <si>
    <t>ydiE</t>
  </si>
  <si>
    <t>ydiY</t>
  </si>
  <si>
    <t>ydjN</t>
  </si>
  <si>
    <t>ydjO</t>
  </si>
  <si>
    <t>yeaP</t>
  </si>
  <si>
    <t>yebB</t>
  </si>
  <si>
    <t>yebO</t>
  </si>
  <si>
    <t>yecF</t>
  </si>
  <si>
    <t>yedL</t>
  </si>
  <si>
    <t>yedZ</t>
  </si>
  <si>
    <t>yeeD</t>
  </si>
  <si>
    <t>yeeE</t>
  </si>
  <si>
    <t>yegD</t>
  </si>
  <si>
    <t>yfbK</t>
  </si>
  <si>
    <t>yfcP</t>
  </si>
  <si>
    <t>yfcV</t>
  </si>
  <si>
    <t>yfdE</t>
  </si>
  <si>
    <t>yfdK</t>
  </si>
  <si>
    <t>yfdX</t>
  </si>
  <si>
    <t>yfiN</t>
  </si>
  <si>
    <t>yfiR</t>
  </si>
  <si>
    <t>ygcF</t>
  </si>
  <si>
    <t>ygcG</t>
  </si>
  <si>
    <t>ygdQ</t>
  </si>
  <si>
    <t>ygeG</t>
  </si>
  <si>
    <t>ygeH</t>
  </si>
  <si>
    <t>ygfA</t>
  </si>
  <si>
    <t>yggI</t>
  </si>
  <si>
    <t>yghD</t>
  </si>
  <si>
    <t>yghG</t>
  </si>
  <si>
    <t>ygjQ</t>
  </si>
  <si>
    <t>ygjV</t>
  </si>
  <si>
    <t>yhaB</t>
  </si>
  <si>
    <t>yhbY</t>
  </si>
  <si>
    <t>yhcA</t>
  </si>
  <si>
    <t>yhcD</t>
  </si>
  <si>
    <t>yhcG</t>
  </si>
  <si>
    <t>yhdT</t>
  </si>
  <si>
    <t>yhgN</t>
  </si>
  <si>
    <t>yhiM</t>
  </si>
  <si>
    <t>yiaA</t>
  </si>
  <si>
    <t>yiaD</t>
  </si>
  <si>
    <t>yibD</t>
  </si>
  <si>
    <t>yibG</t>
  </si>
  <si>
    <t>yicS</t>
  </si>
  <si>
    <t>yigF</t>
  </si>
  <si>
    <t>yigG</t>
  </si>
  <si>
    <t>yihF</t>
  </si>
  <si>
    <t>yihG</t>
  </si>
  <si>
    <t>yihO</t>
  </si>
  <si>
    <t>yiiX</t>
  </si>
  <si>
    <t>yijP</t>
  </si>
  <si>
    <t>yjaZ</t>
  </si>
  <si>
    <t>yjbM</t>
  </si>
  <si>
    <t>yjcF</t>
  </si>
  <si>
    <t>yjeS</t>
  </si>
  <si>
    <t>yjeT</t>
  </si>
  <si>
    <t>yjfM</t>
  </si>
  <si>
    <t>yjgA</t>
  </si>
  <si>
    <t>yjgN</t>
  </si>
  <si>
    <t>yjgZ</t>
  </si>
  <si>
    <t>yjhF</t>
  </si>
  <si>
    <t>yjjQ</t>
  </si>
  <si>
    <t>yjjZ</t>
  </si>
  <si>
    <t>ykfH</t>
  </si>
  <si>
    <t>ykfI</t>
  </si>
  <si>
    <t>ykfM</t>
  </si>
  <si>
    <t>ylaC</t>
  </si>
  <si>
    <t>ymdA</t>
  </si>
  <si>
    <t>yncC</t>
  </si>
  <si>
    <t>yncE</t>
  </si>
  <si>
    <t>yneM</t>
  </si>
  <si>
    <t>yodB</t>
  </si>
  <si>
    <t>yohJ</t>
  </si>
  <si>
    <t>yohK</t>
  </si>
  <si>
    <t>yojI</t>
  </si>
  <si>
    <t>yqaE</t>
  </si>
  <si>
    <t>yqeI</t>
  </si>
  <si>
    <t>yqeJ</t>
  </si>
  <si>
    <t>yqeK</t>
  </si>
  <si>
    <t>yqiH</t>
  </si>
  <si>
    <t>yqjF</t>
  </si>
  <si>
    <t>yqjH</t>
  </si>
  <si>
    <t>yraH</t>
  </si>
  <si>
    <t>yraI</t>
  </si>
  <si>
    <t>yrbA</t>
  </si>
  <si>
    <t>yrhB</t>
  </si>
  <si>
    <t>ytfI</t>
  </si>
  <si>
    <t>ytfL</t>
  </si>
  <si>
    <t>ytfP</t>
  </si>
  <si>
    <t>aaeB</t>
  </si>
  <si>
    <t>accC</t>
  </si>
  <si>
    <t>acpT</t>
  </si>
  <si>
    <t>adk</t>
  </si>
  <si>
    <t>argH</t>
  </si>
  <si>
    <t>arnA</t>
  </si>
  <si>
    <t>arnE</t>
  </si>
  <si>
    <t>aroK</t>
  </si>
  <si>
    <t>bglH</t>
  </si>
  <si>
    <t>clcB</t>
  </si>
  <si>
    <t>cyoB</t>
  </si>
  <si>
    <t>cyoC</t>
  </si>
  <si>
    <t>cysP</t>
  </si>
  <si>
    <t>cysU</t>
  </si>
  <si>
    <t>dcuD</t>
  </si>
  <si>
    <t>dicF</t>
  </si>
  <si>
    <t>dppB</t>
  </si>
  <si>
    <t>emrA</t>
  </si>
  <si>
    <t>emrK</t>
  </si>
  <si>
    <t>entB</t>
  </si>
  <si>
    <t>entE</t>
  </si>
  <si>
    <t>entF</t>
  </si>
  <si>
    <t>fdx</t>
  </si>
  <si>
    <t>fecB</t>
  </si>
  <si>
    <t>fecC</t>
  </si>
  <si>
    <t>fepA</t>
  </si>
  <si>
    <t>fimC</t>
  </si>
  <si>
    <t>glnB</t>
  </si>
  <si>
    <t>gnsB</t>
  </si>
  <si>
    <t>gspA</t>
  </si>
  <si>
    <t>hisP</t>
  </si>
  <si>
    <t>holD</t>
  </si>
  <si>
    <t>insC</t>
  </si>
  <si>
    <t>intR</t>
  </si>
  <si>
    <t>ipk</t>
  </si>
  <si>
    <t>iscR</t>
  </si>
  <si>
    <t>iscS</t>
  </si>
  <si>
    <t>kdpC</t>
  </si>
  <si>
    <t>leuL</t>
  </si>
  <si>
    <t>mgrB</t>
  </si>
  <si>
    <t>mhpT</t>
  </si>
  <si>
    <t>mreB</t>
  </si>
  <si>
    <t>mreD</t>
  </si>
  <si>
    <t>ompN</t>
  </si>
  <si>
    <t>pauD</t>
  </si>
  <si>
    <t>pgaA</t>
  </si>
  <si>
    <t>psiE</t>
  </si>
  <si>
    <t>pyrH</t>
  </si>
  <si>
    <t>quuQ</t>
  </si>
  <si>
    <t>rbfA</t>
  </si>
  <si>
    <t>rdlD</t>
  </si>
  <si>
    <t>recT</t>
  </si>
  <si>
    <t>rhsC</t>
  </si>
  <si>
    <t>rimI</t>
  </si>
  <si>
    <t>rnb</t>
  </si>
  <si>
    <t>rpmA</t>
  </si>
  <si>
    <t>rprA</t>
  </si>
  <si>
    <t>rrfC</t>
  </si>
  <si>
    <t>rsuA</t>
  </si>
  <si>
    <t>selC</t>
  </si>
  <si>
    <t>sfmF</t>
  </si>
  <si>
    <t>slyX</t>
  </si>
  <si>
    <t>sokC</t>
  </si>
  <si>
    <t>sroB</t>
  </si>
  <si>
    <t>sstT</t>
  </si>
  <si>
    <t>sufA</t>
  </si>
  <si>
    <t>sufB</t>
  </si>
  <si>
    <t>sufD</t>
  </si>
  <si>
    <t>sufE</t>
  </si>
  <si>
    <t>sufS</t>
  </si>
  <si>
    <t>symR</t>
  </si>
  <si>
    <t>tauD</t>
  </si>
  <si>
    <t>thiF</t>
  </si>
  <si>
    <t>thrU</t>
  </si>
  <si>
    <t>tig</t>
  </si>
  <si>
    <t>tolA</t>
  </si>
  <si>
    <t>torI</t>
  </si>
  <si>
    <t>trmB</t>
  </si>
  <si>
    <t>ttcA</t>
  </si>
  <si>
    <t>uup</t>
  </si>
  <si>
    <t>xapR</t>
  </si>
  <si>
    <t>yaiV</t>
  </si>
  <si>
    <t>ybcV</t>
  </si>
  <si>
    <t>ybeT</t>
  </si>
  <si>
    <t>ybhI</t>
  </si>
  <si>
    <t>ybjM</t>
  </si>
  <si>
    <t>yccE</t>
  </si>
  <si>
    <t>yceO</t>
  </si>
  <si>
    <t>ycgN</t>
  </si>
  <si>
    <t>ychJ</t>
  </si>
  <si>
    <t>yciA</t>
  </si>
  <si>
    <t>yciW</t>
  </si>
  <si>
    <t>ydaF</t>
  </si>
  <si>
    <t>ydeR</t>
  </si>
  <si>
    <t>ydfK</t>
  </si>
  <si>
    <t>yebN</t>
  </si>
  <si>
    <t>yecC</t>
  </si>
  <si>
    <t>yeeV</t>
  </si>
  <si>
    <t>yegK</t>
  </si>
  <si>
    <t>yejK</t>
  </si>
  <si>
    <t>yfaZ</t>
  </si>
  <si>
    <t>yfcO</t>
  </si>
  <si>
    <t>yfdP</t>
  </si>
  <si>
    <t>yfdR</t>
  </si>
  <si>
    <t>yfdV</t>
  </si>
  <si>
    <t>yfeN</t>
  </si>
  <si>
    <t>ygcL</t>
  </si>
  <si>
    <t>ygdL</t>
  </si>
  <si>
    <t>ygfS</t>
  </si>
  <si>
    <t>yhbX</t>
  </si>
  <si>
    <t>yhhZ</t>
  </si>
  <si>
    <t>yhiR</t>
  </si>
  <si>
    <t>yiaB</t>
  </si>
  <si>
    <t>yibK</t>
  </si>
  <si>
    <t>yibV</t>
  </si>
  <si>
    <t>yifK</t>
  </si>
  <si>
    <t>yigI</t>
  </si>
  <si>
    <t>yigM</t>
  </si>
  <si>
    <t>yiiG</t>
  </si>
  <si>
    <t>yjcZ</t>
  </si>
  <si>
    <t>yjdA</t>
  </si>
  <si>
    <t>yjfK</t>
  </si>
  <si>
    <t>yjfL</t>
  </si>
  <si>
    <t>yjjG</t>
  </si>
  <si>
    <t>ykfG</t>
  </si>
  <si>
    <t>ymbA</t>
  </si>
  <si>
    <t>ynaE</t>
  </si>
  <si>
    <t>ynaK</t>
  </si>
  <si>
    <t>ynbB</t>
  </si>
  <si>
    <t>yneG</t>
  </si>
  <si>
    <t>ypfN</t>
  </si>
  <si>
    <t>yqcC</t>
  </si>
  <si>
    <t>yqjB</t>
  </si>
  <si>
    <t>adiA</t>
  </si>
  <si>
    <t>focA</t>
  </si>
  <si>
    <t>yebC</t>
  </si>
  <si>
    <t>add</t>
  </si>
  <si>
    <t>appA</t>
  </si>
  <si>
    <t>appB</t>
  </si>
  <si>
    <t>argT</t>
  </si>
  <si>
    <t>bamC</t>
  </si>
  <si>
    <t>btuR</t>
  </si>
  <si>
    <t>cadA</t>
  </si>
  <si>
    <t>ccmA</t>
  </si>
  <si>
    <t>ccmB</t>
  </si>
  <si>
    <t>ccmF</t>
  </si>
  <si>
    <t>ccmG</t>
  </si>
  <si>
    <t>ccmH</t>
  </si>
  <si>
    <t>cobT</t>
  </si>
  <si>
    <t>cpxP</t>
  </si>
  <si>
    <t>csiD</t>
  </si>
  <si>
    <t>cvrA</t>
  </si>
  <si>
    <t>dctA</t>
  </si>
  <si>
    <t>degP</t>
  </si>
  <si>
    <t>dmsB</t>
  </si>
  <si>
    <t>dmsC</t>
  </si>
  <si>
    <t>dps</t>
  </si>
  <si>
    <t>eco</t>
  </si>
  <si>
    <t>fdnH</t>
  </si>
  <si>
    <t>fdnI</t>
  </si>
  <si>
    <t>fkpA</t>
  </si>
  <si>
    <t>flu</t>
  </si>
  <si>
    <t>frdA</t>
  </si>
  <si>
    <t>frdB</t>
  </si>
  <si>
    <t>frdC</t>
  </si>
  <si>
    <t>frdD</t>
  </si>
  <si>
    <t>ftsZ</t>
  </si>
  <si>
    <t>gpsA</t>
  </si>
  <si>
    <t>hdeA</t>
  </si>
  <si>
    <t>hdeB</t>
  </si>
  <si>
    <t>hflK</t>
  </si>
  <si>
    <t>hflX</t>
  </si>
  <si>
    <t>hokB</t>
  </si>
  <si>
    <t>htpX</t>
  </si>
  <si>
    <t>hyaA</t>
  </si>
  <si>
    <t>hyaB</t>
  </si>
  <si>
    <t>hyaF</t>
  </si>
  <si>
    <t>hybD</t>
  </si>
  <si>
    <t>hybE</t>
  </si>
  <si>
    <t>hybF</t>
  </si>
  <si>
    <t>katG</t>
  </si>
  <si>
    <t>malQ</t>
  </si>
  <si>
    <t>menC</t>
  </si>
  <si>
    <t>menD</t>
  </si>
  <si>
    <t>menE</t>
  </si>
  <si>
    <t>modC</t>
  </si>
  <si>
    <t>murC</t>
  </si>
  <si>
    <t>napA</t>
  </si>
  <si>
    <t>napB</t>
  </si>
  <si>
    <t>napC</t>
  </si>
  <si>
    <t>napD</t>
  </si>
  <si>
    <t>napF</t>
  </si>
  <si>
    <t>napG</t>
  </si>
  <si>
    <t>napH</t>
  </si>
  <si>
    <t>nlpD</t>
  </si>
  <si>
    <t>nrdA</t>
  </si>
  <si>
    <t>nrdD</t>
  </si>
  <si>
    <t>nrdG</t>
  </si>
  <si>
    <t>nuoH</t>
  </si>
  <si>
    <t>nuoJ</t>
  </si>
  <si>
    <t>nuoK</t>
  </si>
  <si>
    <t>nuoL</t>
  </si>
  <si>
    <t>nuoM</t>
  </si>
  <si>
    <t>nuoN</t>
  </si>
  <si>
    <t>ompC</t>
  </si>
  <si>
    <t>ompW</t>
  </si>
  <si>
    <t>pflB</t>
  </si>
  <si>
    <t>ppdB</t>
  </si>
  <si>
    <t>ppx</t>
  </si>
  <si>
    <t>ptrA</t>
  </si>
  <si>
    <t>puuR</t>
  </si>
  <si>
    <t>pykF</t>
  </si>
  <si>
    <t>recB</t>
  </si>
  <si>
    <t>recD</t>
  </si>
  <si>
    <t>rffA</t>
  </si>
  <si>
    <t>rmf</t>
  </si>
  <si>
    <t>rnlA</t>
  </si>
  <si>
    <t>rpoE</t>
  </si>
  <si>
    <t>rrlG</t>
  </si>
  <si>
    <t>rseA</t>
  </si>
  <si>
    <t>rseB</t>
  </si>
  <si>
    <t>tatE</t>
  </si>
  <si>
    <t>tdcF</t>
  </si>
  <si>
    <t>torA</t>
  </si>
  <si>
    <t>torC</t>
  </si>
  <si>
    <t>torD</t>
  </si>
  <si>
    <t>torS</t>
  </si>
  <si>
    <t>torT</t>
  </si>
  <si>
    <t>ulaE</t>
  </si>
  <si>
    <t>wbbI</t>
  </si>
  <si>
    <t>wbbJ</t>
  </si>
  <si>
    <t>wbbK</t>
  </si>
  <si>
    <t>yaeR</t>
  </si>
  <si>
    <t>yaiL</t>
  </si>
  <si>
    <t>yajD</t>
  </si>
  <si>
    <t>ybbA</t>
  </si>
  <si>
    <t>ybeY</t>
  </si>
  <si>
    <t>ybgE</t>
  </si>
  <si>
    <t>ybgT</t>
  </si>
  <si>
    <t>ybhK</t>
  </si>
  <si>
    <t>ybjT</t>
  </si>
  <si>
    <t>ycbK</t>
  </si>
  <si>
    <t>yccA</t>
  </si>
  <si>
    <t>yccM</t>
  </si>
  <si>
    <t>ycjS</t>
  </si>
  <si>
    <t>ydcA</t>
  </si>
  <si>
    <t>ydcI</t>
  </si>
  <si>
    <t>ydfZ</t>
  </si>
  <si>
    <t>ydhQ</t>
  </si>
  <si>
    <t>ydiV</t>
  </si>
  <si>
    <t>ydjG</t>
  </si>
  <si>
    <t>ydjH</t>
  </si>
  <si>
    <t>ydjI</t>
  </si>
  <si>
    <t>ydjK</t>
  </si>
  <si>
    <t>yebA</t>
  </si>
  <si>
    <t>yecE</t>
  </si>
  <si>
    <t>yecH</t>
  </si>
  <si>
    <t>yeeR</t>
  </si>
  <si>
    <t>yeiE</t>
  </si>
  <si>
    <t>yeiG</t>
  </si>
  <si>
    <t>yejB</t>
  </si>
  <si>
    <t>yejE</t>
  </si>
  <si>
    <t>yfcF</t>
  </si>
  <si>
    <t>yfdZ</t>
  </si>
  <si>
    <t>yfeY</t>
  </si>
  <si>
    <t>yfgM</t>
  </si>
  <si>
    <t>ygbE</t>
  </si>
  <si>
    <t>ygiB</t>
  </si>
  <si>
    <t>yhbJ</t>
  </si>
  <si>
    <t>yhdL</t>
  </si>
  <si>
    <t>yjjK</t>
  </si>
  <si>
    <t>yliL</t>
  </si>
  <si>
    <t>yoaC</t>
  </si>
  <si>
    <t>yoaE</t>
  </si>
  <si>
    <t>yoaF</t>
  </si>
  <si>
    <t>yobB</t>
  </si>
  <si>
    <t>bdm</t>
  </si>
  <si>
    <t>spy</t>
  </si>
  <si>
    <t>wcaF</t>
  </si>
  <si>
    <t>yaiY</t>
  </si>
  <si>
    <t>ypeC</t>
  </si>
  <si>
    <t>yaaX</t>
  </si>
  <si>
    <t>ydhA</t>
  </si>
  <si>
    <t>yaaA</t>
  </si>
  <si>
    <t>aegA</t>
  </si>
  <si>
    <t>allR</t>
  </si>
  <si>
    <t>ansB</t>
  </si>
  <si>
    <t>ccmC</t>
  </si>
  <si>
    <t>ccmD</t>
  </si>
  <si>
    <t>ccmE</t>
  </si>
  <si>
    <t>clpB</t>
  </si>
  <si>
    <t>cobB</t>
  </si>
  <si>
    <t>csrB</t>
  </si>
  <si>
    <t>cydA</t>
  </si>
  <si>
    <t>cydB</t>
  </si>
  <si>
    <t>cysG</t>
  </si>
  <si>
    <t>dcuA</t>
  </si>
  <si>
    <t>dcuB</t>
  </si>
  <si>
    <t>dgoA</t>
  </si>
  <si>
    <t>dhaK</t>
  </si>
  <si>
    <t>dhaL</t>
  </si>
  <si>
    <t>dhaM</t>
  </si>
  <si>
    <t>dmsA</t>
  </si>
  <si>
    <t>dnaJ</t>
  </si>
  <si>
    <t>dnaK</t>
  </si>
  <si>
    <t>eno</t>
  </si>
  <si>
    <t>fabB</t>
  </si>
  <si>
    <t>fadJ</t>
  </si>
  <si>
    <t>fbaA</t>
  </si>
  <si>
    <t>fdhF</t>
  </si>
  <si>
    <t>fdnG</t>
  </si>
  <si>
    <t>fruR</t>
  </si>
  <si>
    <t>ftnA</t>
  </si>
  <si>
    <t>ftsA</t>
  </si>
  <si>
    <t>fumB</t>
  </si>
  <si>
    <t>galR</t>
  </si>
  <si>
    <t>gapA</t>
  </si>
  <si>
    <t>gatC</t>
  </si>
  <si>
    <t>gatD</t>
  </si>
  <si>
    <t>glnA</t>
  </si>
  <si>
    <t>glnE</t>
  </si>
  <si>
    <t>glnH</t>
  </si>
  <si>
    <t>glpX</t>
  </si>
  <si>
    <t>gpmM</t>
  </si>
  <si>
    <t>groEL</t>
  </si>
  <si>
    <t>groES</t>
  </si>
  <si>
    <t>grpE</t>
  </si>
  <si>
    <t>gutQ</t>
  </si>
  <si>
    <t>hcp</t>
  </si>
  <si>
    <t>hcr</t>
  </si>
  <si>
    <t>htpG</t>
  </si>
  <si>
    <t>hyaE</t>
  </si>
  <si>
    <t>hybA</t>
  </si>
  <si>
    <t>hybB</t>
  </si>
  <si>
    <t>hybC</t>
  </si>
  <si>
    <t>hybG</t>
  </si>
  <si>
    <t>hybO</t>
  </si>
  <si>
    <t>hypB</t>
  </si>
  <si>
    <t>hypC</t>
  </si>
  <si>
    <t>hypD</t>
  </si>
  <si>
    <t>hypE</t>
  </si>
  <si>
    <t>lamB</t>
  </si>
  <si>
    <t>lsrF</t>
  </si>
  <si>
    <t>macB</t>
  </si>
  <si>
    <t>malE</t>
  </si>
  <si>
    <t>malF</t>
  </si>
  <si>
    <t>malG</t>
  </si>
  <si>
    <t>malK</t>
  </si>
  <si>
    <t>malM</t>
  </si>
  <si>
    <t>malP</t>
  </si>
  <si>
    <t>malS</t>
  </si>
  <si>
    <t>menB</t>
  </si>
  <si>
    <t>mfd</t>
  </si>
  <si>
    <t>minD</t>
  </si>
  <si>
    <t>minE</t>
  </si>
  <si>
    <t>moaB</t>
  </si>
  <si>
    <t>moaC</t>
  </si>
  <si>
    <t>moaD</t>
  </si>
  <si>
    <t>moaE</t>
  </si>
  <si>
    <t>modB</t>
  </si>
  <si>
    <t>modF</t>
  </si>
  <si>
    <t>msrB</t>
  </si>
  <si>
    <t>mukE</t>
  </si>
  <si>
    <t>murP</t>
  </si>
  <si>
    <t>murQ</t>
  </si>
  <si>
    <t>narH</t>
  </si>
  <si>
    <t>narI</t>
  </si>
  <si>
    <t>narJ</t>
  </si>
  <si>
    <t>narL</t>
  </si>
  <si>
    <t>nikA</t>
  </si>
  <si>
    <t>nikB</t>
  </si>
  <si>
    <t>nikC</t>
  </si>
  <si>
    <t>nikD</t>
  </si>
  <si>
    <t>nikE</t>
  </si>
  <si>
    <t>nikR</t>
  </si>
  <si>
    <t>nirC</t>
  </si>
  <si>
    <t>nirD</t>
  </si>
  <si>
    <t>nrfA</t>
  </si>
  <si>
    <t>nrfB</t>
  </si>
  <si>
    <t>nrfC</t>
  </si>
  <si>
    <t>nrfD</t>
  </si>
  <si>
    <t>nrfE</t>
  </si>
  <si>
    <t>nrfF</t>
  </si>
  <si>
    <t>nrfG</t>
  </si>
  <si>
    <t>nuoB</t>
  </si>
  <si>
    <t>nuoC</t>
  </si>
  <si>
    <t>nuoE</t>
  </si>
  <si>
    <t>nuoF</t>
  </si>
  <si>
    <t>nuoG</t>
  </si>
  <si>
    <t>nuoI</t>
  </si>
  <si>
    <t>pepE</t>
  </si>
  <si>
    <t>pepT</t>
  </si>
  <si>
    <t>pfkA</t>
  </si>
  <si>
    <t>pgk</t>
  </si>
  <si>
    <t>pntA</t>
  </si>
  <si>
    <t>ptsP</t>
  </si>
  <si>
    <t>pykA</t>
  </si>
  <si>
    <t>rbsA</t>
  </si>
  <si>
    <t>rbsC</t>
  </si>
  <si>
    <t>rbsK</t>
  </si>
  <si>
    <t>rbsR</t>
  </si>
  <si>
    <t>rfc</t>
  </si>
  <si>
    <t>sdhC</t>
  </si>
  <si>
    <t>selB</t>
  </si>
  <si>
    <t>sodB</t>
  </si>
  <si>
    <t>surE</t>
  </si>
  <si>
    <t>tldD</t>
  </si>
  <si>
    <t>tpiA</t>
  </si>
  <si>
    <t>treC</t>
  </si>
  <si>
    <t>uhpT</t>
  </si>
  <si>
    <t>uxaB</t>
  </si>
  <si>
    <t>wrbA</t>
  </si>
  <si>
    <t>ybaS</t>
  </si>
  <si>
    <t>ybbN</t>
  </si>
  <si>
    <t>ybcH</t>
  </si>
  <si>
    <t>ybeZ</t>
  </si>
  <si>
    <t>ybhR</t>
  </si>
  <si>
    <t>ybhS</t>
  </si>
  <si>
    <t>ycbC</t>
  </si>
  <si>
    <t>ycbJ</t>
  </si>
  <si>
    <t>yccJ</t>
  </si>
  <si>
    <t>yccU</t>
  </si>
  <si>
    <t>ycfP</t>
  </si>
  <si>
    <t>ycjF</t>
  </si>
  <si>
    <t>ycjX</t>
  </si>
  <si>
    <t>ydhV</t>
  </si>
  <si>
    <t>ydjJ</t>
  </si>
  <si>
    <t>ydjL</t>
  </si>
  <si>
    <t>ydjY</t>
  </si>
  <si>
    <t>ydjZ</t>
  </si>
  <si>
    <t>yeaC</t>
  </si>
  <si>
    <t>yeaD</t>
  </si>
  <si>
    <t>yeaG</t>
  </si>
  <si>
    <t>yedE</t>
  </si>
  <si>
    <t>yedF</t>
  </si>
  <si>
    <t>yehC</t>
  </si>
  <si>
    <t>yehD</t>
  </si>
  <si>
    <t>yehX</t>
  </si>
  <si>
    <t>yejG</t>
  </si>
  <si>
    <t>yfbS</t>
  </si>
  <si>
    <t>yfcZ</t>
  </si>
  <si>
    <t>yfeC</t>
  </si>
  <si>
    <t>yfeT</t>
  </si>
  <si>
    <t>yfeW</t>
  </si>
  <si>
    <t>yfeX</t>
  </si>
  <si>
    <t>yfgD</t>
  </si>
  <si>
    <t>ygcP</t>
  </si>
  <si>
    <t>ygiS</t>
  </si>
  <si>
    <t>yhbS</t>
  </si>
  <si>
    <t>yhbT</t>
  </si>
  <si>
    <t>yhbU</t>
  </si>
  <si>
    <t>yhbV</t>
  </si>
  <si>
    <t>yhdH</t>
  </si>
  <si>
    <t>yihD</t>
  </si>
  <si>
    <t>yiiD</t>
  </si>
  <si>
    <t>yjiL</t>
  </si>
  <si>
    <t>yjiM</t>
  </si>
  <si>
    <t>yjjV</t>
  </si>
  <si>
    <t>yjjW</t>
  </si>
  <si>
    <t>ynjA</t>
  </si>
  <si>
    <t>ynjB</t>
  </si>
  <si>
    <t>ynjC</t>
  </si>
  <si>
    <t>ynjD</t>
  </si>
  <si>
    <t>ynjE</t>
  </si>
  <si>
    <t>yqeF</t>
  </si>
  <si>
    <t>ysaA</t>
  </si>
  <si>
    <t>zntR</t>
  </si>
  <si>
    <t>ampH</t>
  </si>
  <si>
    <t>arcA</t>
  </si>
  <si>
    <t>cspC</t>
  </si>
  <si>
    <t>eda</t>
  </si>
  <si>
    <t>fxsA</t>
  </si>
  <si>
    <t>glmS</t>
  </si>
  <si>
    <t>gmhB</t>
  </si>
  <si>
    <t>hslU</t>
  </si>
  <si>
    <t>hslV</t>
  </si>
  <si>
    <t>hspQ</t>
  </si>
  <si>
    <t>hypF</t>
  </si>
  <si>
    <t>insL</t>
  </si>
  <si>
    <t>lon</t>
  </si>
  <si>
    <t>manZ</t>
  </si>
  <si>
    <t>moaA</t>
  </si>
  <si>
    <t>moeB</t>
  </si>
  <si>
    <t>mppA</t>
  </si>
  <si>
    <t>narG</t>
  </si>
  <si>
    <t>narK</t>
  </si>
  <si>
    <t>narX</t>
  </si>
  <si>
    <t>nirB</t>
  </si>
  <si>
    <t>nuoA</t>
  </si>
  <si>
    <t>nupC</t>
  </si>
  <si>
    <t>prlC</t>
  </si>
  <si>
    <t>rbsD</t>
  </si>
  <si>
    <t>sad</t>
  </si>
  <si>
    <t>selA</t>
  </si>
  <si>
    <t>smf</t>
  </si>
  <si>
    <t>tauC</t>
  </si>
  <si>
    <t>treA</t>
  </si>
  <si>
    <t>trpS</t>
  </si>
  <si>
    <t>truD</t>
  </si>
  <si>
    <t>ybeD</t>
  </si>
  <si>
    <t>ycaR</t>
  </si>
  <si>
    <t>ydjX</t>
  </si>
  <si>
    <t>yedK</t>
  </si>
  <si>
    <t>yehT</t>
  </si>
  <si>
    <t>ygcO</t>
  </si>
  <si>
    <t>yhfL</t>
  </si>
  <si>
    <t>yhjX</t>
  </si>
  <si>
    <t>yieM</t>
  </si>
  <si>
    <t>yigL</t>
  </si>
  <si>
    <t>yjdO</t>
  </si>
  <si>
    <t>yjhP</t>
  </si>
  <si>
    <t>yqgA</t>
  </si>
  <si>
    <t>aceB</t>
  </si>
  <si>
    <t>adiY</t>
  </si>
  <si>
    <t>bcsE</t>
  </si>
  <si>
    <t>chpR</t>
  </si>
  <si>
    <t>chpS</t>
  </si>
  <si>
    <t>fucP</t>
  </si>
  <si>
    <t>malT</t>
  </si>
  <si>
    <t>manX</t>
  </si>
  <si>
    <t>norR</t>
  </si>
  <si>
    <t>nupG</t>
  </si>
  <si>
    <t>sohA</t>
  </si>
  <si>
    <t>soxS</t>
  </si>
  <si>
    <t>yfeH</t>
  </si>
  <si>
    <t>yhaM</t>
  </si>
  <si>
    <t>yhaO</t>
  </si>
  <si>
    <t>yhaV</t>
  </si>
  <si>
    <t>yqiJ</t>
  </si>
  <si>
    <t>ytjA</t>
  </si>
  <si>
    <t>agaS</t>
  </si>
  <si>
    <t>alsA</t>
  </si>
  <si>
    <t>alsB</t>
  </si>
  <si>
    <t>alsC</t>
  </si>
  <si>
    <t>appY</t>
  </si>
  <si>
    <t>araC</t>
  </si>
  <si>
    <t>arsC</t>
  </si>
  <si>
    <t>azoR</t>
  </si>
  <si>
    <t>bcsF</t>
  </si>
  <si>
    <t>bcsG</t>
  </si>
  <si>
    <t>bfr</t>
  </si>
  <si>
    <t>bioH</t>
  </si>
  <si>
    <t>cdd</t>
  </si>
  <si>
    <t>chbC</t>
  </si>
  <si>
    <t>cheR</t>
  </si>
  <si>
    <t>cheW</t>
  </si>
  <si>
    <t>cpdA</t>
  </si>
  <si>
    <t>crp</t>
  </si>
  <si>
    <t>crr</t>
  </si>
  <si>
    <t>cueR</t>
  </si>
  <si>
    <t>cytR</t>
  </si>
  <si>
    <t>dcrB</t>
  </si>
  <si>
    <t>dgoD</t>
  </si>
  <si>
    <t>dgsA</t>
  </si>
  <si>
    <t>dkgB</t>
  </si>
  <si>
    <t>dksA</t>
  </si>
  <si>
    <t>dsdC</t>
  </si>
  <si>
    <t>ebgA</t>
  </si>
  <si>
    <t>flgK</t>
  </si>
  <si>
    <t>flhC</t>
  </si>
  <si>
    <t>flhD</t>
  </si>
  <si>
    <t>fliJ</t>
  </si>
  <si>
    <t>fliL</t>
  </si>
  <si>
    <t>folP</t>
  </si>
  <si>
    <t>fpr</t>
  </si>
  <si>
    <t>frlA</t>
  </si>
  <si>
    <t>frlB</t>
  </si>
  <si>
    <t>gadX</t>
  </si>
  <si>
    <t>galE</t>
  </si>
  <si>
    <t>galP</t>
  </si>
  <si>
    <t>gnd</t>
  </si>
  <si>
    <t>gntY</t>
  </si>
  <si>
    <t>greB</t>
  </si>
  <si>
    <t>grxC</t>
  </si>
  <si>
    <t>hemD</t>
  </si>
  <si>
    <t>hipA</t>
  </si>
  <si>
    <t>hipB</t>
  </si>
  <si>
    <t>hmp</t>
  </si>
  <si>
    <t>hsrA</t>
  </si>
  <si>
    <t>hycI</t>
  </si>
  <si>
    <t>hyfC</t>
  </si>
  <si>
    <t>hyfG</t>
  </si>
  <si>
    <t>idnD</t>
  </si>
  <si>
    <t>idnK</t>
  </si>
  <si>
    <t>ilvN</t>
  </si>
  <si>
    <t>insH</t>
  </si>
  <si>
    <t>iraP</t>
  </si>
  <si>
    <t>isrC</t>
  </si>
  <si>
    <t>ivbL</t>
  </si>
  <si>
    <t>kbaZ</t>
  </si>
  <si>
    <t>kdgK</t>
  </si>
  <si>
    <t>kdgR</t>
  </si>
  <si>
    <t>kdpD</t>
  </si>
  <si>
    <t>kduD</t>
  </si>
  <si>
    <t>kefB</t>
  </si>
  <si>
    <t>ligT</t>
  </si>
  <si>
    <t>lsrR</t>
  </si>
  <si>
    <t>luxS</t>
  </si>
  <si>
    <t>manY</t>
  </si>
  <si>
    <t>mazG</t>
  </si>
  <si>
    <t>mdaB</t>
  </si>
  <si>
    <t>melR</t>
  </si>
  <si>
    <t>mogA</t>
  </si>
  <si>
    <t>mqsR</t>
  </si>
  <si>
    <t>mrp</t>
  </si>
  <si>
    <t>mtn</t>
  </si>
  <si>
    <t>nanR</t>
  </si>
  <si>
    <t>ogrK</t>
  </si>
  <si>
    <t>ompT</t>
  </si>
  <si>
    <t>osmC</t>
  </si>
  <si>
    <t>panC</t>
  </si>
  <si>
    <t>pfkB</t>
  </si>
  <si>
    <t>pgsA</t>
  </si>
  <si>
    <t>phnJ</t>
  </si>
  <si>
    <t>phnL</t>
  </si>
  <si>
    <t>pptA</t>
  </si>
  <si>
    <t>ptsH</t>
  </si>
  <si>
    <t>purH</t>
  </si>
  <si>
    <t>qmcA</t>
  </si>
  <si>
    <t>ravA</t>
  </si>
  <si>
    <t>relB</t>
  </si>
  <si>
    <t>rfaD</t>
  </si>
  <si>
    <t>rhaB</t>
  </si>
  <si>
    <t>rhaR</t>
  </si>
  <si>
    <t>rnk</t>
  </si>
  <si>
    <t>rpiA</t>
  </si>
  <si>
    <t>rpiB</t>
  </si>
  <si>
    <t>rpiR</t>
  </si>
  <si>
    <t>rpsV</t>
  </si>
  <si>
    <t>rutF</t>
  </si>
  <si>
    <t>sbmC</t>
  </si>
  <si>
    <t>sfsA</t>
  </si>
  <si>
    <t>soxR</t>
  </si>
  <si>
    <t>srlA</t>
  </si>
  <si>
    <t>srlR</t>
  </si>
  <si>
    <t>tatA</t>
  </si>
  <si>
    <t>tdcA</t>
  </si>
  <si>
    <t>tdcR</t>
  </si>
  <si>
    <t>tdh</t>
  </si>
  <si>
    <t>thrB</t>
  </si>
  <si>
    <t>thrC</t>
  </si>
  <si>
    <t>torR</t>
  </si>
  <si>
    <t>ttdR</t>
  </si>
  <si>
    <t>tufB</t>
  </si>
  <si>
    <t>ubiA</t>
  </si>
  <si>
    <t>ubiD</t>
  </si>
  <si>
    <t>udp</t>
  </si>
  <si>
    <t>ugpA</t>
  </si>
  <si>
    <t>ugpC</t>
  </si>
  <si>
    <t>ugpQ</t>
  </si>
  <si>
    <t>ulaG</t>
  </si>
  <si>
    <t>ulaR</t>
  </si>
  <si>
    <t>uspB</t>
  </si>
  <si>
    <t>uxuA</t>
  </si>
  <si>
    <t>uxuR</t>
  </si>
  <si>
    <t>yacL</t>
  </si>
  <si>
    <t>yadI</t>
  </si>
  <si>
    <t>yajQ</t>
  </si>
  <si>
    <t>ybaK</t>
  </si>
  <si>
    <t>ybbL</t>
  </si>
  <si>
    <t>ybfM</t>
  </si>
  <si>
    <t>ybhG</t>
  </si>
  <si>
    <t>ybhL</t>
  </si>
  <si>
    <t>ybiB</t>
  </si>
  <si>
    <t>ybjK</t>
  </si>
  <si>
    <t>ycaM</t>
  </si>
  <si>
    <t>ycgK</t>
  </si>
  <si>
    <t>ycgL</t>
  </si>
  <si>
    <t>ychH</t>
  </si>
  <si>
    <t>yciX</t>
  </si>
  <si>
    <t>ycjM</t>
  </si>
  <si>
    <t>ydcO</t>
  </si>
  <si>
    <t>ydcQ</t>
  </si>
  <si>
    <t>ydeM</t>
  </si>
  <si>
    <t>ydeN</t>
  </si>
  <si>
    <t>ydhR</t>
  </si>
  <si>
    <t>ydiA</t>
  </si>
  <si>
    <t>ydiL</t>
  </si>
  <si>
    <t>ydjF</t>
  </si>
  <si>
    <t>yeaM</t>
  </si>
  <si>
    <t>yeaR</t>
  </si>
  <si>
    <t>yeaU</t>
  </si>
  <si>
    <t>yeaV</t>
  </si>
  <si>
    <t>yebK</t>
  </si>
  <si>
    <t>yedY</t>
  </si>
  <si>
    <t>yeeX</t>
  </si>
  <si>
    <t>yegT</t>
  </si>
  <si>
    <t>yegU</t>
  </si>
  <si>
    <t>yehU</t>
  </si>
  <si>
    <t>yfbM</t>
  </si>
  <si>
    <t>yffO</t>
  </si>
  <si>
    <t>yffR</t>
  </si>
  <si>
    <t>yffS</t>
  </si>
  <si>
    <t>yfjX</t>
  </si>
  <si>
    <t>ygbA</t>
  </si>
  <si>
    <t>ygbI</t>
  </si>
  <si>
    <t>ygeY</t>
  </si>
  <si>
    <t>ygfJ</t>
  </si>
  <si>
    <t>ygfZ</t>
  </si>
  <si>
    <t>yggL</t>
  </si>
  <si>
    <t>yggX</t>
  </si>
  <si>
    <t>ygiN</t>
  </si>
  <si>
    <t>ygiT</t>
  </si>
  <si>
    <t>ygjH</t>
  </si>
  <si>
    <t>ygjM</t>
  </si>
  <si>
    <t>yhaK</t>
  </si>
  <si>
    <t>yhcB</t>
  </si>
  <si>
    <t>yheV</t>
  </si>
  <si>
    <t>yhfA</t>
  </si>
  <si>
    <t>yhfX</t>
  </si>
  <si>
    <t>yhfY</t>
  </si>
  <si>
    <t>yhfZ</t>
  </si>
  <si>
    <t>yhhA</t>
  </si>
  <si>
    <t>yhhM</t>
  </si>
  <si>
    <t>yhiP</t>
  </si>
  <si>
    <t>yhjC</t>
  </si>
  <si>
    <t>yhjY</t>
  </si>
  <si>
    <t>yiaG</t>
  </si>
  <si>
    <t>yiaK</t>
  </si>
  <si>
    <t>yibH</t>
  </si>
  <si>
    <t>yibI</t>
  </si>
  <si>
    <t>yicE</t>
  </si>
  <si>
    <t>yidK</t>
  </si>
  <si>
    <t>yidP</t>
  </si>
  <si>
    <t>yieP</t>
  </si>
  <si>
    <t>yifE</t>
  </si>
  <si>
    <t>yifL</t>
  </si>
  <si>
    <t>yigB</t>
  </si>
  <si>
    <t>yihM</t>
  </si>
  <si>
    <t>yihN</t>
  </si>
  <si>
    <t>yihW</t>
  </si>
  <si>
    <t>yiiF</t>
  </si>
  <si>
    <t>yiiS</t>
  </si>
  <si>
    <t>yiiU</t>
  </si>
  <si>
    <t>yjdJ</t>
  </si>
  <si>
    <t>yjdK</t>
  </si>
  <si>
    <t>yjeE</t>
  </si>
  <si>
    <t>yjgK</t>
  </si>
  <si>
    <t>yjhI</t>
  </si>
  <si>
    <t>yjhQ</t>
  </si>
  <si>
    <t>yjjM</t>
  </si>
  <si>
    <t>ymiA</t>
  </si>
  <si>
    <t>ynaI</t>
  </si>
  <si>
    <t>yncN</t>
  </si>
  <si>
    <t>yoaG</t>
  </si>
  <si>
    <t>ypfH</t>
  </si>
  <si>
    <t>ypfJ</t>
  </si>
  <si>
    <t>ypfM</t>
  </si>
  <si>
    <t>yqfA</t>
  </si>
  <si>
    <t>yqfB</t>
  </si>
  <si>
    <t>yqhC</t>
  </si>
  <si>
    <t>yqhD</t>
  </si>
  <si>
    <t>yqjD</t>
  </si>
  <si>
    <t>yqjG</t>
  </si>
  <si>
    <t>ytfE</t>
  </si>
  <si>
    <t>ytfJ</t>
  </si>
  <si>
    <t>ytfQ</t>
  </si>
  <si>
    <t>ytfR</t>
  </si>
  <si>
    <t>ytfT</t>
  </si>
  <si>
    <t>aceA</t>
  </si>
  <si>
    <t>araD</t>
  </si>
  <si>
    <t>argO</t>
  </si>
  <si>
    <t>chbA</t>
  </si>
  <si>
    <t>cysK</t>
  </si>
  <si>
    <t>gspB</t>
  </si>
  <si>
    <t>kdgT</t>
  </si>
  <si>
    <t>lyx</t>
  </si>
  <si>
    <t>mhpD</t>
  </si>
  <si>
    <t>sgcX</t>
  </si>
  <si>
    <t>ydgU</t>
  </si>
  <si>
    <t>yeeT</t>
  </si>
  <si>
    <t>ygiD</t>
  </si>
  <si>
    <t>ygjK</t>
  </si>
  <si>
    <t>yhhW</t>
  </si>
  <si>
    <t>yiaJ</t>
  </si>
  <si>
    <t>yidL</t>
  </si>
  <si>
    <t>yjbT</t>
  </si>
  <si>
    <t>ytfG</t>
  </si>
  <si>
    <t>Analysis Type:</t>
  </si>
  <si>
    <t>PANTHER Overrepresentation Test (Released 20210224)</t>
  </si>
  <si>
    <t>Annotation Version and Release Date:</t>
  </si>
  <si>
    <t>GO Ontology database DOI:  10.5281/zenodo.4495804 Released 2021-02-01</t>
  </si>
  <si>
    <t>Analyzed List:</t>
  </si>
  <si>
    <t>Client Text Box Input (Escherichia coli)</t>
  </si>
  <si>
    <t>Reference List:</t>
  </si>
  <si>
    <t>Escherichia coli (all genes in database)</t>
  </si>
  <si>
    <t>Test Type:</t>
  </si>
  <si>
    <t>FISHER</t>
  </si>
  <si>
    <t>Correction:</t>
  </si>
  <si>
    <t>FDR</t>
  </si>
  <si>
    <t>GO biological process complete</t>
  </si>
  <si>
    <t>Escherichia coli - REFLIST (4390)</t>
  </si>
  <si>
    <t>Client Text Box Input (470)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>rRNA base methylation (GO:0070475)</t>
  </si>
  <si>
    <t>+</t>
  </si>
  <si>
    <t>rRNA methylation (GO:0031167)</t>
  </si>
  <si>
    <t>rRNA modification (GO:0000154)</t>
  </si>
  <si>
    <t>aromatic amino acid family biosynthetic process (GO:0009073)</t>
  </si>
  <si>
    <t>RNA methylation (GO:0001510)</t>
  </si>
  <si>
    <t>rRNA processing (GO:0006364)</t>
  </si>
  <si>
    <t>rRNA metabolic process (GO:0016072)</t>
  </si>
  <si>
    <t>RNA modification (GO:0009451)</t>
  </si>
  <si>
    <t>RNA processing (GO:0006396)</t>
  </si>
  <si>
    <t>ncRNA processing (GO:0034470)</t>
  </si>
  <si>
    <t>tRNA processing (GO:0008033)</t>
  </si>
  <si>
    <t>macromolecule methylation (GO:0043414)</t>
  </si>
  <si>
    <t>tRNA modification (GO:0006400)</t>
  </si>
  <si>
    <t>ribosome biogenesis (GO:0042254)</t>
  </si>
  <si>
    <t>ribonucleoprotein complex biogenesis (GO:0022613)</t>
  </si>
  <si>
    <t>methylation (GO:0032259)</t>
  </si>
  <si>
    <t>ncRNA metabolic process (GO:0034660)</t>
  </si>
  <si>
    <t>amino acid transport (GO:0006865)</t>
  </si>
  <si>
    <t>tRNA metabolic process (GO:0006399)</t>
  </si>
  <si>
    <t>organic acid transport (GO:0015849)</t>
  </si>
  <si>
    <t>nitrogen compound transport (GO:0071705)</t>
  </si>
  <si>
    <t>macromolecule modification (GO:0043412)</t>
  </si>
  <si>
    <t>gene expression (GO:0010467)</t>
  </si>
  <si>
    <t>organonitrogen compound biosynthetic process (GO:1901566)</t>
  </si>
  <si>
    <t>cellular biosynthetic process (GO:0044249)</t>
  </si>
  <si>
    <t>organic substance biosynthetic process (GO:1901576)</t>
  </si>
  <si>
    <t>biosynthetic process (GO:0009058)</t>
  </si>
  <si>
    <t>cellular catabolic process (GO:0044248)</t>
  </si>
  <si>
    <t>-</t>
  </si>
  <si>
    <t>catabolic process (GO:0009056)</t>
  </si>
  <si>
    <t>organic substance catabolic process (GO:1901575)</t>
  </si>
  <si>
    <t>generation of precursor metabolites and energy (GO:0006091)</t>
  </si>
  <si>
    <t>carboxylic acid catabolic process (GO:0046395)</t>
  </si>
  <si>
    <t>organic acid catabolic process (GO:0016054)</t>
  </si>
  <si>
    <t>small molecule catabolic process (GO:0044282)</t>
  </si>
  <si>
    <t>carbohydrate catabolic process (GO:0016052)</t>
  </si>
  <si>
    <t>monosaccharide metabolic process (GO:0005996)</t>
  </si>
  <si>
    <t xml:space="preserve"> &lt; 0.01</t>
  </si>
  <si>
    <t>Client Text Box Input (500)</t>
  </si>
  <si>
    <t>L-fucose catabolic process (GO:0042355)</t>
  </si>
  <si>
    <t>L-fucose metabolic process (GO:0042354)</t>
  </si>
  <si>
    <t>fucose catabolic process (GO:0019317)</t>
  </si>
  <si>
    <t>fucose metabolic process (GO:0006004)</t>
  </si>
  <si>
    <t>tricarboxylic acid cycle (GO:0006099)</t>
  </si>
  <si>
    <t>polyol catabolic process (GO:0046174)</t>
  </si>
  <si>
    <t>alditol metabolic process (GO:0019400)</t>
  </si>
  <si>
    <t>hexose catabolic process (GO:0019320)</t>
  </si>
  <si>
    <t>polyol metabolic process (GO:0019751)</t>
  </si>
  <si>
    <t>hexose metabolic process (GO:0019318)</t>
  </si>
  <si>
    <t>monosaccharide catabolic process (GO:0046365)</t>
  </si>
  <si>
    <t>alcohol catabolic process (GO:0046164)</t>
  </si>
  <si>
    <t>organic hydroxy compound catabolic process (GO:1901616)</t>
  </si>
  <si>
    <t>carbohydrate derivative catabolic process (GO:1901136)</t>
  </si>
  <si>
    <t>alpha-amino acid catabolic process (GO:1901606)</t>
  </si>
  <si>
    <t>alcohol metabolic process (GO:0006066)</t>
  </si>
  <si>
    <t>organic hydroxy compound metabolic process (GO:1901615)</t>
  </si>
  <si>
    <t>aerobic respiration (GO:0009060)</t>
  </si>
  <si>
    <t>cellular amino acid catabolic process (GO:0009063)</t>
  </si>
  <si>
    <t>monocarboxylic acid catabolic process (GO:0072329)</t>
  </si>
  <si>
    <t>organonitrogen compound catabolic process (GO:1901565)</t>
  </si>
  <si>
    <t>energy derivation by oxidation of organic compounds (GO:0015980)</t>
  </si>
  <si>
    <t>carbohydrate metabolic process (GO:0005975)</t>
  </si>
  <si>
    <t>small molecule metabolic process (GO:0044281)</t>
  </si>
  <si>
    <t>organic acid metabolic process (GO:0006082)</t>
  </si>
  <si>
    <t>carboxylic acid metabolic process (GO:0019752)</t>
  </si>
  <si>
    <t>oxoacid metabolic process (GO:0043436)</t>
  </si>
  <si>
    <t>cellular response to stimulus (GO:0051716)</t>
  </si>
  <si>
    <t>biological_process (GO:0008150)</t>
  </si>
  <si>
    <t>Unclassified (UNCLASSIFIED)</t>
  </si>
  <si>
    <t>macromolecule metabolic process (GO:0043170)</t>
  </si>
  <si>
    <t>cellular macromolecule metabolic process (GO:0044260)</t>
  </si>
  <si>
    <t>nucleic acid metabolic process (GO:0090304)</t>
  </si>
  <si>
    <t>cellular macromolecule biosynthetic process (GO:0034645)</t>
  </si>
  <si>
    <t>macromolecule biosynthetic process (GO:0009059)</t>
  </si>
  <si>
    <t>DNA metabolic process (GO:0006259)</t>
  </si>
  <si>
    <t>lipid biosynthetic process (GO:0008610)</t>
  </si>
  <si>
    <t>peptide metabolic process (GO:0006518)</t>
  </si>
  <si>
    <t>amide biosynthetic process (GO:0043604)</t>
  </si>
  <si>
    <t>DNA recombination (GO:0006310)</t>
  </si>
  <si>
    <t>translation (GO:0006412)</t>
  </si>
  <si>
    <t>peptide biosynthetic process (GO:0043043)</t>
  </si>
  <si>
    <t>Client Text Box Input (150)</t>
  </si>
  <si>
    <t>SOS response (GO:0009432)</t>
  </si>
  <si>
    <t>cellular response to external stimulus (GO:0071496)</t>
  </si>
  <si>
    <t>cellular response to extracellular stimulus (GO:0031668)</t>
  </si>
  <si>
    <t>response to extracellular stimulus (GO:0009991)</t>
  </si>
  <si>
    <t>DNA repair (GO:0006281)</t>
  </si>
  <si>
    <t>response to external stimulus (GO:0009605)</t>
  </si>
  <si>
    <t>cell communication (GO:0007154)</t>
  </si>
  <si>
    <t>cellular response to DNA damage stimulus (GO:0006974)</t>
  </si>
  <si>
    <t>cellular response to stress (GO:0033554)</t>
  </si>
  <si>
    <t>response to stress (GO:0006950)</t>
  </si>
  <si>
    <t>Client Text Box Input (454)</t>
  </si>
  <si>
    <t>siderophore-dependent iron import into cell (GO:0033214)</t>
  </si>
  <si>
    <t>iron import into cell (GO:0033212)</t>
  </si>
  <si>
    <t>siderophore transmembrane transport (GO:0044718)</t>
  </si>
  <si>
    <t>ribosomal large subunit biogenesis (GO:0042273)</t>
  </si>
  <si>
    <t>ribosomal large subunit assembly (GO:0000027)</t>
  </si>
  <si>
    <t>siderophore transport (GO:0015891)</t>
  </si>
  <si>
    <t>ribosome assembly (GO:0042255)</t>
  </si>
  <si>
    <t>ribonucleoprotein complex subunit organization (GO:0071826)</t>
  </si>
  <si>
    <t>ribonucleoprotein complex assembly (GO:0022618)</t>
  </si>
  <si>
    <t>ribosomal small subunit assembly (GO:0000028)</t>
  </si>
  <si>
    <t>iron coordination entity transport (GO:1901678)</t>
  </si>
  <si>
    <t>ribosomal small subunit biogenesis (GO:0042274)</t>
  </si>
  <si>
    <t>iron ion homeostasis (GO:0055072)</t>
  </si>
  <si>
    <t>cellular iron ion homeostasis (GO:0006879)</t>
  </si>
  <si>
    <t>iron ion transport (GO:0006826)</t>
  </si>
  <si>
    <t>organelle assembly (GO:0070925)</t>
  </si>
  <si>
    <t>transition metal ion homeostasis (GO:0055076)</t>
  </si>
  <si>
    <t>iron-sulfur cluster assembly (GO:0016226)</t>
  </si>
  <si>
    <t>metallo-sulfur cluster assembly (GO:0031163)</t>
  </si>
  <si>
    <t>metal ion homeostasis (GO:0055065)</t>
  </si>
  <si>
    <t>cellular protein-containing complex assembly (GO:0034622)</t>
  </si>
  <si>
    <t>import into cell (GO:0098657)</t>
  </si>
  <si>
    <t>establishment of localization in cell (GO:0051649)</t>
  </si>
  <si>
    <t>cellular transition metal ion homeostasis (GO:0046916)</t>
  </si>
  <si>
    <t>cellular metal ion homeostasis (GO:0006875)</t>
  </si>
  <si>
    <t>cation homeostasis (GO:0055080)</t>
  </si>
  <si>
    <t>inorganic ion homeostasis (GO:0098771)</t>
  </si>
  <si>
    <t>ion homeostasis (GO:0050801)</t>
  </si>
  <si>
    <t>chemical homeostasis (GO:0048878)</t>
  </si>
  <si>
    <t>transition metal ion transport (GO:0000041)</t>
  </si>
  <si>
    <t>pilus organization (GO:0043711)</t>
  </si>
  <si>
    <t>cellular cation homeostasis (GO:0030003)</t>
  </si>
  <si>
    <t>cellular ion homeostasis (GO:0006873)</t>
  </si>
  <si>
    <t>cellular chemical homeostasis (GO:0055082)</t>
  </si>
  <si>
    <t>cellular amide metabolic process (GO:0043603)</t>
  </si>
  <si>
    <t>organelle organization (GO:0006996)</t>
  </si>
  <si>
    <t>homeostatic process (GO:0042592)</t>
  </si>
  <si>
    <t>cellular localization (GO:0051641)</t>
  </si>
  <si>
    <t>protein-containing complex subunit organization (GO:0043933)</t>
  </si>
  <si>
    <t>protein-containing complex assembly (GO:0065003)</t>
  </si>
  <si>
    <t>cellular protein metabolic process (GO:0044267)</t>
  </si>
  <si>
    <t>cellular component assembly (GO:0022607)</t>
  </si>
  <si>
    <t>regulation of biological quality (GO:0065008)</t>
  </si>
  <si>
    <t>cellular component biogenesis (GO:0044085)</t>
  </si>
  <si>
    <t>cation transport (GO:0006812)</t>
  </si>
  <si>
    <t>cellular component organization (GO:0016043)</t>
  </si>
  <si>
    <t>protein metabolic process (GO:0019538)</t>
  </si>
  <si>
    <t>cellular component organization or biogenesis (GO:0071840)</t>
  </si>
  <si>
    <t>cellular nitrogen compound biosynthetic process (GO:0044271)</t>
  </si>
  <si>
    <t>phosphorus metabolic process (GO:0006793)</t>
  </si>
  <si>
    <t>phosphate-containing compound metabolic process (GO:0006796)</t>
  </si>
  <si>
    <t>cellular carbohydrate metabolic process (GO:0044262)</t>
  </si>
  <si>
    <t>Client Text Box Input (145)</t>
  </si>
  <si>
    <t>oxidative phosphorylation (GO:0006119)</t>
  </si>
  <si>
    <t>fermentation (GO:0006113)</t>
  </si>
  <si>
    <t>anaerobic respiration (GO:0009061)</t>
  </si>
  <si>
    <t>respiratory electron transport chain (GO:0022904)</t>
  </si>
  <si>
    <t>cellular respiration (GO:0045333)</t>
  </si>
  <si>
    <t>electron transport chain (GO:0022900)</t>
  </si>
  <si>
    <t>Client Text Box Input (224)</t>
  </si>
  <si>
    <t>maltodextrin transport (GO:0042956)</t>
  </si>
  <si>
    <t>maltose transport (GO:0015768)</t>
  </si>
  <si>
    <t>protein-tetrapyrrole linkage (GO:0017006)</t>
  </si>
  <si>
    <t>protein-heme linkage (GO:0017003)</t>
  </si>
  <si>
    <t>nickel cation transport (GO:0015675)</t>
  </si>
  <si>
    <t>nitrate assimilation (GO:0042128)</t>
  </si>
  <si>
    <t>nitrate metabolic process (GO:0042126)</t>
  </si>
  <si>
    <t>polysaccharide transport (GO:0015774)</t>
  </si>
  <si>
    <t>polysaccharide localization (GO:0033037)</t>
  </si>
  <si>
    <t>peptidyl-cysteine modification (GO:0018198)</t>
  </si>
  <si>
    <t>reactive nitrogen species metabolic process (GO:2001057)</t>
  </si>
  <si>
    <t>cytochrome complex assembly (GO:0017004)</t>
  </si>
  <si>
    <t>nitrogen cycle metabolic process (GO:0071941)</t>
  </si>
  <si>
    <t>molybdopterin cofactor metabolic process (GO:0043545)</t>
  </si>
  <si>
    <t>Mo-molybdopterin cofactor biosynthetic process (GO:0006777)</t>
  </si>
  <si>
    <t>Mo-molybdopterin cofactor metabolic process (GO:0019720)</t>
  </si>
  <si>
    <t>alditol catabolic process (GO:0019405)</t>
  </si>
  <si>
    <t>prosthetic group metabolic process (GO:0051189)</t>
  </si>
  <si>
    <t>glycolytic process (GO:0006096)</t>
  </si>
  <si>
    <t>ATP generation from ADP (GO:0006757)</t>
  </si>
  <si>
    <t>glycerol metabolic process (GO:0006071)</t>
  </si>
  <si>
    <t>ADP metabolic process (GO:0046031)</t>
  </si>
  <si>
    <t>purine ribonucleoside diphosphate metabolic process (GO:0009179)</t>
  </si>
  <si>
    <t>purine nucleoside diphosphate metabolic process (GO:0009135)</t>
  </si>
  <si>
    <t>ribonucleoside diphosphate metabolic process (GO:0009185)</t>
  </si>
  <si>
    <t>nucleotide phosphorylation (GO:0046939)</t>
  </si>
  <si>
    <t>nucleoside diphosphate phosphorylation (GO:0006165)</t>
  </si>
  <si>
    <t>cellular carbohydrate catabolic process (GO:0044275)</t>
  </si>
  <si>
    <t>ATP metabolic process (GO:0046034)</t>
  </si>
  <si>
    <t>response to heat (GO:0009408)</t>
  </si>
  <si>
    <t>heterocycle metabolic process (GO:0046483)</t>
  </si>
  <si>
    <t>organic cyclic compound metabolic process (GO:1901360)</t>
  </si>
  <si>
    <t>cellular nitrogen compound metabolic process (GO:0034641)</t>
  </si>
  <si>
    <t>nucleobase-containing compound metabolic process (GO:0006139)</t>
  </si>
  <si>
    <t>cellular aromatic compound metabolic process (GO:0006725)</t>
  </si>
  <si>
    <t>Client Text Box Input (259)</t>
  </si>
  <si>
    <t>hexose transmembrane transport (GO:0008645)</t>
  </si>
  <si>
    <t>monosaccharide transmembrane transport (GO:0015749)</t>
  </si>
  <si>
    <t>phosphoenolpyruvate-dependent sugar phosphotransferase system (GO:0009401)</t>
  </si>
  <si>
    <t>positive regulation of RNA metabolic process (GO:0051254)</t>
  </si>
  <si>
    <t>positive regulation of transcription, DNA-templated (GO:0045893)</t>
  </si>
  <si>
    <t>positive regulation of RNA biosynthetic process (GO:1902680)</t>
  </si>
  <si>
    <t>positive regulation of nucleic acid-templated transcription (GO:1903508)</t>
  </si>
  <si>
    <t>positive regulation of nucleobase-containing compound metabolic process (GO:0045935)</t>
  </si>
  <si>
    <t>transcription, DNA-templated (GO:0006351)</t>
  </si>
  <si>
    <t>nucleic acid-templated transcription (GO:0097659)</t>
  </si>
  <si>
    <t>positive regulation of cellular metabolic process (GO:0031325)</t>
  </si>
  <si>
    <t>positive regulation of macromolecule metabolic process (GO:0010604)</t>
  </si>
  <si>
    <t>positive regulation of cellular biosynthetic process (GO:0031328)</t>
  </si>
  <si>
    <t>positive regulation of nitrogen compound metabolic process (GO:0051173)</t>
  </si>
  <si>
    <t>carbohydrate transport (GO:0008643)</t>
  </si>
  <si>
    <t>positive regulation of macromolecule biosynthetic process (GO:0010557)</t>
  </si>
  <si>
    <t>positive regulation of metabolic process (GO:0009893)</t>
  </si>
  <si>
    <t>positive regulation of biosynthetic process (GO:0009891)</t>
  </si>
  <si>
    <t>RNA biosynthetic process (GO:0032774)</t>
  </si>
  <si>
    <t>positive regulation of cellular process (GO:0048522)</t>
  </si>
  <si>
    <t>regulation of transcription, DNA-templated (GO:0006355)</t>
  </si>
  <si>
    <t>negative regulation of transcription, DNA-templated (GO:0045892)</t>
  </si>
  <si>
    <t>regulation of nucleic acid-templated transcription (GO:1903506)</t>
  </si>
  <si>
    <t>positive regulation of biological process (GO:0048518)</t>
  </si>
  <si>
    <t>regulation of RNA biosynthetic process (GO:2001141)</t>
  </si>
  <si>
    <t>negative regulation of RNA biosynthetic process (GO:1902679)</t>
  </si>
  <si>
    <t>negative regulation of nucleic acid-templated transcription (GO:1903507)</t>
  </si>
  <si>
    <t>regulation of RNA metabolic process (GO:0051252)</t>
  </si>
  <si>
    <t>regulation of nucleobase-containing compound metabolic process (GO:0019219)</t>
  </si>
  <si>
    <t>regulation of cellular macromolecule biosynthetic process (GO:2000112)</t>
  </si>
  <si>
    <t>regulation of gene expression (GO:0010468)</t>
  </si>
  <si>
    <t>regulation of macromolecule biosynthetic process (GO:0010556)</t>
  </si>
  <si>
    <t>regulation of cellular biosynthetic process (GO:0031326)</t>
  </si>
  <si>
    <t>regulation of biosynthetic process (GO:0009889)</t>
  </si>
  <si>
    <t>regulation of primary metabolic process (GO:0080090)</t>
  </si>
  <si>
    <t>regulation of cellular metabolic process (GO:0031323)</t>
  </si>
  <si>
    <t>regulation of macromolecule metabolic process (GO:0060255)</t>
  </si>
  <si>
    <t>regulation of nitrogen compound metabolic process (GO:0051171)</t>
  </si>
  <si>
    <t>regulation of metabolic process (GO:0019222)</t>
  </si>
  <si>
    <t>regulation of cellular process (GO:0050794)</t>
  </si>
  <si>
    <t>regulation of biological process (GO:0050789)</t>
  </si>
  <si>
    <t>biological regulation (GO:0065007)</t>
  </si>
  <si>
    <t>Cluster 1</t>
  </si>
  <si>
    <t>Kmeans clustering of all DEGs</t>
  </si>
  <si>
    <t>Cluster 2</t>
  </si>
  <si>
    <t>Cluster 3</t>
  </si>
  <si>
    <t>Cluster 4</t>
  </si>
  <si>
    <t>Cluster 5</t>
  </si>
  <si>
    <t>Cluster 6</t>
  </si>
  <si>
    <t>Cluster 7</t>
  </si>
  <si>
    <t>C1</t>
  </si>
  <si>
    <t>C2</t>
  </si>
  <si>
    <t>C3</t>
  </si>
  <si>
    <t>C4</t>
  </si>
  <si>
    <t>C5</t>
  </si>
  <si>
    <t>C7</t>
  </si>
  <si>
    <t>C6</t>
  </si>
  <si>
    <t>rRNA base methylation</t>
  </si>
  <si>
    <t xml:space="preserve"> (GO:0070475)</t>
  </si>
  <si>
    <t>(GO:0009073)</t>
  </si>
  <si>
    <t>tRNA modification</t>
  </si>
  <si>
    <t xml:space="preserve"> (GO:0006400)</t>
  </si>
  <si>
    <t>amino acid transport</t>
  </si>
  <si>
    <t xml:space="preserve"> (GO:0006865)</t>
  </si>
  <si>
    <t>L-fucose catabolic process</t>
  </si>
  <si>
    <t xml:space="preserve"> (GO:0042355)</t>
  </si>
  <si>
    <t>tricarboxylic acid cycle</t>
  </si>
  <si>
    <t xml:space="preserve"> (GO:0006099)</t>
  </si>
  <si>
    <t xml:space="preserve">polyol catabolic process </t>
  </si>
  <si>
    <t>(GO:0046174)</t>
  </si>
  <si>
    <t>alpha-amino acid catabolic process</t>
  </si>
  <si>
    <t xml:space="preserve"> (GO:1901606)</t>
  </si>
  <si>
    <t xml:space="preserve">SOS response </t>
  </si>
  <si>
    <t>(GO:0009432)</t>
  </si>
  <si>
    <t>DNA repair</t>
  </si>
  <si>
    <t xml:space="preserve"> (GO:0006281)</t>
  </si>
  <si>
    <t xml:space="preserve"> (GO:0033214)</t>
  </si>
  <si>
    <t xml:space="preserve">siderophore transmembrane transport </t>
  </si>
  <si>
    <t>(GO:0044718)</t>
  </si>
  <si>
    <t>ribosomal large subunit assembly</t>
  </si>
  <si>
    <t xml:space="preserve"> (GO:0000027)</t>
  </si>
  <si>
    <t>ribosomal small subunit assembly</t>
  </si>
  <si>
    <t xml:space="preserve"> (GO:0000028)</t>
  </si>
  <si>
    <t>translation</t>
  </si>
  <si>
    <t xml:space="preserve"> (GO:0006412)</t>
  </si>
  <si>
    <t xml:space="preserve">iron-sulfur cluster assembly </t>
  </si>
  <si>
    <t>(GO:0016226)</t>
  </si>
  <si>
    <t>oxidative phosphorylation</t>
  </si>
  <si>
    <t xml:space="preserve"> (GO:0006119)</t>
  </si>
  <si>
    <t>fermentation</t>
  </si>
  <si>
    <t xml:space="preserve"> (GO:0006113)</t>
  </si>
  <si>
    <t>anaerobic respiration</t>
  </si>
  <si>
    <t xml:space="preserve"> (GO:0009061)</t>
  </si>
  <si>
    <t>respiratory electron transport chain</t>
  </si>
  <si>
    <t xml:space="preserve"> (GO:0022904)</t>
  </si>
  <si>
    <t xml:space="preserve">maltodextrin transport </t>
  </si>
  <si>
    <t>(GO:0042956)</t>
  </si>
  <si>
    <t xml:space="preserve">maltose transport </t>
  </si>
  <si>
    <t>(GO:0015768)</t>
  </si>
  <si>
    <t>protein-heme linkage</t>
  </si>
  <si>
    <t xml:space="preserve"> (GO:0017003)</t>
  </si>
  <si>
    <t>nickel cation transport</t>
  </si>
  <si>
    <t xml:space="preserve"> (GO:0015675)</t>
  </si>
  <si>
    <t>nitrate assimilation</t>
  </si>
  <si>
    <t xml:space="preserve"> (GO:0042128)</t>
  </si>
  <si>
    <t>cytochrome complex assembly</t>
  </si>
  <si>
    <t xml:space="preserve"> (GO:0017004)</t>
  </si>
  <si>
    <t xml:space="preserve"> (GO:0006777)</t>
  </si>
  <si>
    <t>alditol catabolic process</t>
  </si>
  <si>
    <t xml:space="preserve"> (GO:0019405)</t>
  </si>
  <si>
    <t>glycolytic process</t>
  </si>
  <si>
    <t xml:space="preserve"> (GO:0006096)</t>
  </si>
  <si>
    <t>glycerol metabolic process</t>
  </si>
  <si>
    <t xml:space="preserve"> (GO:0006071)</t>
  </si>
  <si>
    <t>hexose transmembrane transport</t>
  </si>
  <si>
    <t xml:space="preserve"> (GO:0008645)</t>
  </si>
  <si>
    <t xml:space="preserve"> (GO:0009401)</t>
  </si>
  <si>
    <t xml:space="preserve"> (GO:0045893)</t>
  </si>
  <si>
    <t>transcription, DNA-templated</t>
  </si>
  <si>
    <t xml:space="preserve"> (GO:0006351)</t>
  </si>
  <si>
    <t>aromatic amino acid family biosynthesis</t>
  </si>
  <si>
    <t>siderophore-dependent iron import</t>
  </si>
  <si>
    <t>Mo-molybdopterin cofactor biosynthesis</t>
  </si>
  <si>
    <t>sugar phosphotransferase system</t>
  </si>
  <si>
    <t>positive regulation of transcription</t>
  </si>
  <si>
    <t>J5N95_13710</t>
  </si>
  <si>
    <t>J5N95_09155</t>
  </si>
  <si>
    <t>J5N95_05785</t>
  </si>
  <si>
    <t>J5N95_212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DA0CB"/>
      <color rgb="FFFFD92F"/>
      <color rgb="FFE6C494"/>
      <color rgb="FFA7D855"/>
      <color rgb="FFE78AC3"/>
      <color rgb="FFFD8D62"/>
      <color rgb="FF66C3A5"/>
      <color rgb="FFA0A0A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37523A06-7CBA-0D46-9CE7-A2F3858BD8CE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EA31-2349-9DAF-991B8D57312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9984764B-A5D5-E645-8CC0-3B5827DF3B7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EA31-2349-9DAF-991B8D57312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6347A75F-98D9-E04E-8BA8-69A30FD0E80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EA31-2349-9DAF-991B8D57312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3C6AC414-94D0-104E-8B4B-1C14F3B13A7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EA31-2349-9DAF-991B8D57312C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B82ECC64-89FB-3040-A040-CDEED4C64F7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EA31-2349-9DAF-991B8D57312C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5D559E0D-1862-D749-A221-0DDACDC62A12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EA31-2349-9DAF-991B8D57312C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8FEB377A-3121-A54D-86D0-656F878683ED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EA31-2349-9DAF-991B8D57312C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9771C1AD-FE13-1043-B20F-EEAB63F7D3F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EA31-2349-9DAF-991B8D57312C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398174BE-254B-6C41-918D-E0848151461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EA31-2349-9DAF-991B8D57312C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C66236C6-10DC-714F-94B1-E76DD13BFF9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EA31-2349-9DAF-991B8D57312C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D571E1AA-936F-7845-A62C-7DC138E5093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EA31-2349-9DAF-991B8D57312C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DFC06C39-4401-E44E-B3E6-F0EC32B77FFD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EA31-2349-9DAF-991B8D57312C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F177D6C6-7A8A-6447-95C0-B748AE56193D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EA31-2349-9DAF-991B8D57312C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7F6F7591-2764-0949-9799-35DF32E67546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EA31-2349-9DAF-991B8D57312C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BC59A505-E89C-5B4F-A584-CC03BD63FEA3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EA31-2349-9DAF-991B8D57312C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8F55AA33-359A-1048-89C8-7DD3A2E8871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EA31-2349-9DAF-991B8D57312C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6D8737BA-D419-214A-AE09-757A515001E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EA31-2349-9DAF-991B8D57312C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465FEC42-8EC1-C749-B643-0463BD21017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EA31-2349-9DAF-991B8D57312C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D8975F41-6F14-D945-ACDA-32F23EF9A26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EA31-2349-9DAF-991B8D57312C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fld id="{ADC59175-B673-E646-B030-0AB9C513F4A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EA31-2349-9DAF-991B8D57312C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B16DCD2B-136E-4143-827B-336C518B668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EA31-2349-9DAF-991B8D57312C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fld id="{716DA8E1-9BB7-9B4B-A7BF-04468BC14696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7-EA31-2349-9DAF-991B8D57312C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fld id="{E21B458A-0ADF-A241-9F24-F7217BBA980F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8-EA31-2349-9DAF-991B8D57312C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fld id="{1E37D665-28B9-D447-9CC8-9439B2032FC6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9-EA31-2349-9DAF-991B8D57312C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fld id="{EFF9B25E-895D-5247-81B5-48B538A301C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A-EA31-2349-9DAF-991B8D57312C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fld id="{EB7C0B8A-5689-1D48-9AC2-4AE78D757BD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B-EA31-2349-9DAF-991B8D57312C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fld id="{2AAC216C-13AA-CE46-B88A-30E58004052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C-EA31-2349-9DAF-991B8D57312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cat>
            <c:strRef>
              <c:f>kcluster1!$D$8:$D$34</c:f>
              <c:strCache>
                <c:ptCount val="27"/>
                <c:pt idx="0">
                  <c:v>rRNA base methylation (GO:0070475)</c:v>
                </c:pt>
                <c:pt idx="1">
                  <c:v>rRNA methylation (GO:0031167)</c:v>
                </c:pt>
                <c:pt idx="2">
                  <c:v>rRNA modification (GO:0000154)</c:v>
                </c:pt>
                <c:pt idx="3">
                  <c:v>aromatic amino acid family biosynthetic process (GO:0009073)</c:v>
                </c:pt>
                <c:pt idx="4">
                  <c:v>RNA methylation (GO:0001510)</c:v>
                </c:pt>
                <c:pt idx="5">
                  <c:v>rRNA processing (GO:0006364)</c:v>
                </c:pt>
                <c:pt idx="6">
                  <c:v>rRNA metabolic process (GO:0016072)</c:v>
                </c:pt>
                <c:pt idx="7">
                  <c:v>RNA modification (GO:0009451)</c:v>
                </c:pt>
                <c:pt idx="8">
                  <c:v>RNA processing (GO:0006396)</c:v>
                </c:pt>
                <c:pt idx="9">
                  <c:v>ncRNA processing (GO:0034470)</c:v>
                </c:pt>
                <c:pt idx="10">
                  <c:v>tRNA processing (GO:0008033)</c:v>
                </c:pt>
                <c:pt idx="11">
                  <c:v>macromolecule methylation (GO:0043414)</c:v>
                </c:pt>
                <c:pt idx="12">
                  <c:v>tRNA modification (GO:0006400)</c:v>
                </c:pt>
                <c:pt idx="13">
                  <c:v>ribosome biogenesis (GO:0042254)</c:v>
                </c:pt>
                <c:pt idx="14">
                  <c:v>ribonucleoprotein complex biogenesis (GO:0022613)</c:v>
                </c:pt>
                <c:pt idx="15">
                  <c:v>methylation (GO:0032259)</c:v>
                </c:pt>
                <c:pt idx="16">
                  <c:v>ncRNA metabolic process (GO:0034660)</c:v>
                </c:pt>
                <c:pt idx="17">
                  <c:v>amino acid transport (GO:0006865)</c:v>
                </c:pt>
                <c:pt idx="18">
                  <c:v>tRNA metabolic process (GO:0006399)</c:v>
                </c:pt>
                <c:pt idx="19">
                  <c:v>organic acid transport (GO:0015849)</c:v>
                </c:pt>
                <c:pt idx="20">
                  <c:v>nitrogen compound transport (GO:0071705)</c:v>
                </c:pt>
                <c:pt idx="21">
                  <c:v>macromolecule modification (GO:0043412)</c:v>
                </c:pt>
                <c:pt idx="22">
                  <c:v>gene expression (GO:0010467)</c:v>
                </c:pt>
                <c:pt idx="23">
                  <c:v>organonitrogen compound biosynthetic process (GO:1901566)</c:v>
                </c:pt>
                <c:pt idx="24">
                  <c:v>cellular biosynthetic process (GO:0044249)</c:v>
                </c:pt>
                <c:pt idx="25">
                  <c:v>organic substance biosynthetic process (GO:1901576)</c:v>
                </c:pt>
                <c:pt idx="26">
                  <c:v>biosynthetic process (GO:0009058)</c:v>
                </c:pt>
              </c:strCache>
            </c:strRef>
          </c:cat>
          <c:val>
            <c:numRef>
              <c:f>kcluster1!$I$8:$I$34</c:f>
              <c:numCache>
                <c:formatCode>General</c:formatCode>
                <c:ptCount val="27"/>
                <c:pt idx="0">
                  <c:v>4.92</c:v>
                </c:pt>
                <c:pt idx="1">
                  <c:v>4.47</c:v>
                </c:pt>
                <c:pt idx="2">
                  <c:v>4.38</c:v>
                </c:pt>
                <c:pt idx="3">
                  <c:v>3.95</c:v>
                </c:pt>
                <c:pt idx="4">
                  <c:v>3.74</c:v>
                </c:pt>
                <c:pt idx="5">
                  <c:v>3.65</c:v>
                </c:pt>
                <c:pt idx="6">
                  <c:v>3.5</c:v>
                </c:pt>
                <c:pt idx="7">
                  <c:v>3.45</c:v>
                </c:pt>
                <c:pt idx="8">
                  <c:v>3.3</c:v>
                </c:pt>
                <c:pt idx="9">
                  <c:v>3.26</c:v>
                </c:pt>
                <c:pt idx="10">
                  <c:v>3.2</c:v>
                </c:pt>
                <c:pt idx="11">
                  <c:v>3.17</c:v>
                </c:pt>
                <c:pt idx="12">
                  <c:v>3.06</c:v>
                </c:pt>
                <c:pt idx="13">
                  <c:v>2.99</c:v>
                </c:pt>
                <c:pt idx="14">
                  <c:v>2.96</c:v>
                </c:pt>
                <c:pt idx="15">
                  <c:v>2.82</c:v>
                </c:pt>
                <c:pt idx="16">
                  <c:v>2.7</c:v>
                </c:pt>
                <c:pt idx="17">
                  <c:v>2.68</c:v>
                </c:pt>
                <c:pt idx="18">
                  <c:v>2.5499999999999998</c:v>
                </c:pt>
                <c:pt idx="19">
                  <c:v>2.27</c:v>
                </c:pt>
                <c:pt idx="20">
                  <c:v>1.8</c:v>
                </c:pt>
                <c:pt idx="21">
                  <c:v>1.77</c:v>
                </c:pt>
                <c:pt idx="22">
                  <c:v>1.58</c:v>
                </c:pt>
                <c:pt idx="23">
                  <c:v>1.57</c:v>
                </c:pt>
                <c:pt idx="24">
                  <c:v>1.38</c:v>
                </c:pt>
                <c:pt idx="25">
                  <c:v>1.36</c:v>
                </c:pt>
                <c:pt idx="26">
                  <c:v>1.34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kcluster1!$K$8:$K$34</c15:f>
                <c15:dlblRangeCache>
                  <c:ptCount val="27"/>
                  <c:pt idx="0">
                    <c:v>2.37E-02</c:v>
                  </c:pt>
                  <c:pt idx="1">
                    <c:v>2.36E-02</c:v>
                  </c:pt>
                  <c:pt idx="2">
                    <c:v>5.18E-03</c:v>
                  </c:pt>
                  <c:pt idx="3">
                    <c:v>4.49E-02</c:v>
                  </c:pt>
                  <c:pt idx="4">
                    <c:v>8.57E-03</c:v>
                  </c:pt>
                  <c:pt idx="5">
                    <c:v>5.10E-03</c:v>
                  </c:pt>
                  <c:pt idx="6">
                    <c:v>6.99E-03</c:v>
                  </c:pt>
                  <c:pt idx="7">
                    <c:v>1.48E-05</c:v>
                  </c:pt>
                  <c:pt idx="8">
                    <c:v>3.92E-06</c:v>
                  </c:pt>
                  <c:pt idx="9">
                    <c:v>1.11E-05</c:v>
                  </c:pt>
                  <c:pt idx="10">
                    <c:v>1.83E-03</c:v>
                  </c:pt>
                  <c:pt idx="11">
                    <c:v>1.31E-02</c:v>
                  </c:pt>
                  <c:pt idx="12">
                    <c:v>1.30E-02</c:v>
                  </c:pt>
                  <c:pt idx="13">
                    <c:v>2.97E-04</c:v>
                  </c:pt>
                  <c:pt idx="14">
                    <c:v>3.06E-04</c:v>
                  </c:pt>
                  <c:pt idx="15">
                    <c:v>2.43E-02</c:v>
                  </c:pt>
                  <c:pt idx="16">
                    <c:v>9.57E-05</c:v>
                  </c:pt>
                  <c:pt idx="17">
                    <c:v>3.71E-03</c:v>
                  </c:pt>
                  <c:pt idx="18">
                    <c:v>8.53E-03</c:v>
                  </c:pt>
                  <c:pt idx="19">
                    <c:v>8.70E-03</c:v>
                  </c:pt>
                  <c:pt idx="20">
                    <c:v>1.41E-02</c:v>
                  </c:pt>
                  <c:pt idx="21">
                    <c:v>2.87E-02</c:v>
                  </c:pt>
                  <c:pt idx="22">
                    <c:v>4.38E-02</c:v>
                  </c:pt>
                  <c:pt idx="23">
                    <c:v>1.01E-02</c:v>
                  </c:pt>
                  <c:pt idx="24">
                    <c:v>1.37E-02</c:v>
                  </c:pt>
                  <c:pt idx="25">
                    <c:v>2.41E-02</c:v>
                  </c:pt>
                  <c:pt idx="26">
                    <c:v>3.72E-02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EA31-2349-9DAF-991B8D5731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1152486335"/>
        <c:axId val="1152487983"/>
      </c:barChart>
      <c:catAx>
        <c:axId val="1152486335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52487983"/>
        <c:crosses val="autoZero"/>
        <c:auto val="1"/>
        <c:lblAlgn val="ctr"/>
        <c:lblOffset val="100"/>
        <c:noMultiLvlLbl val="0"/>
      </c:catAx>
      <c:valAx>
        <c:axId val="1152487983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b="1"/>
                  <a:t>Fold Enrich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524863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706626E9-3AFB-BA4B-B50C-08FC606FAC5E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93D0-7241-81CF-9A4673A4CEB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63B8D2DA-21DF-D646-AAD7-FCD054642BC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93D0-7241-81CF-9A4673A4CEB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397DC861-12E7-2143-9FA6-94242EE818C6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93D0-7241-81CF-9A4673A4CEB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9403A6A9-6815-0542-BD00-6FA7B47C803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93D0-7241-81CF-9A4673A4CEBA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911A6561-D368-7441-BFC1-0633A60D80E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93D0-7241-81CF-9A4673A4CEBA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8B63DF34-4DC3-0047-97EF-517876DFACE2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93D0-7241-81CF-9A4673A4CEBA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CD00A6EE-A266-1A43-9E0E-DDCB0662B5B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93D0-7241-81CF-9A4673A4CEBA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FD85970B-C545-B54D-AA6F-3A6B6B32744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93D0-7241-81CF-9A4673A4CEBA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FBB2F73E-ED4A-A348-9CB9-55D89640C16F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93D0-7241-81CF-9A4673A4CEBA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789ECA57-8DBE-6C47-9350-C6B853E8457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93D0-7241-81CF-9A4673A4CEBA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5B7FC7B3-73B3-A34B-93FC-0F5BF91D13D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93D0-7241-81CF-9A4673A4CEBA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30997F22-05B2-E549-8C87-218AB2DD50E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93D0-7241-81CF-9A4673A4CEBA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9619575E-0225-AF40-A5EA-AE53EBAFDA43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93D0-7241-81CF-9A4673A4CEBA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42EEEFC2-F381-2C44-BB39-3F4122E4E54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93D0-7241-81CF-9A4673A4CEBA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717E5DB9-A76D-134E-8B2E-D3B32F0A9BB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93D0-7241-81CF-9A4673A4CEBA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ECF07E20-224B-F34E-B67C-89D92938B542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93D0-7241-81CF-9A4673A4CEBA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D119A770-5247-194A-A43F-2936DBA7D593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93D0-7241-81CF-9A4673A4CEBA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11605509-D6CD-DE49-A7DF-03AC66D4B536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93D0-7241-81CF-9A4673A4CEBA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5133667B-9852-FA4E-87C6-8E4AD37EAEEF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93D0-7241-81CF-9A4673A4CEBA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fld id="{65681741-1C26-734C-9512-30F7897DAFF2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93D0-7241-81CF-9A4673A4CEBA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16B86227-D8E4-A645-A145-7D569C4E73A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93D0-7241-81CF-9A4673A4CEBA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fld id="{075DC04C-0521-7C41-9762-814441EE4C2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7-93D0-7241-81CF-9A4673A4CEBA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fld id="{5B4121AA-FD95-734F-91D9-1992771C925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8-93D0-7241-81CF-9A4673A4CEBA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fld id="{907893A4-5979-914E-89D7-612612B64EB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9-93D0-7241-81CF-9A4673A4CEBA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fld id="{8798C0D3-2341-7543-AADF-136F0D78CA6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A-93D0-7241-81CF-9A4673A4CEBA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fld id="{4EC867D1-4D81-FB4A-90BF-785A65F5F5F2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B-93D0-7241-81CF-9A4673A4CEBA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fld id="{9A3BC65A-A728-074B-A55A-24F0A934AE8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C-93D0-7241-81CF-9A4673A4CEBA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fld id="{BF6E507C-52DD-D847-9D7A-84D1C833322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D-93D0-7241-81CF-9A4673A4CEBA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fld id="{806D66EA-F000-A14E-A023-089CFF7CFEA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E-93D0-7241-81CF-9A4673A4CEBA}"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fld id="{B8B3FD11-76F7-C64D-A6FA-AD1C22D31AD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F-93D0-7241-81CF-9A4673A4CEBA}"/>
                </c:ext>
              </c:extLst>
            </c:dLbl>
            <c:dLbl>
              <c:idx val="30"/>
              <c:tx>
                <c:rich>
                  <a:bodyPr/>
                  <a:lstStyle/>
                  <a:p>
                    <a:fld id="{D409B78E-5345-1149-9E1F-F7922393CBA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0-93D0-7241-81CF-9A4673A4CEBA}"/>
                </c:ext>
              </c:extLst>
            </c:dLbl>
            <c:dLbl>
              <c:idx val="31"/>
              <c:tx>
                <c:rich>
                  <a:bodyPr/>
                  <a:lstStyle/>
                  <a:p>
                    <a:fld id="{9068D56C-0630-9A44-B9A8-183BA43F225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1-93D0-7241-81CF-9A4673A4CEBA}"/>
                </c:ext>
              </c:extLst>
            </c:dLbl>
            <c:dLbl>
              <c:idx val="32"/>
              <c:tx>
                <c:rich>
                  <a:bodyPr/>
                  <a:lstStyle/>
                  <a:p>
                    <a:fld id="{30A9A9C3-6D6A-F14B-B650-900345C1240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2-93D0-7241-81CF-9A4673A4CEBA}"/>
                </c:ext>
              </c:extLst>
            </c:dLbl>
            <c:dLbl>
              <c:idx val="33"/>
              <c:tx>
                <c:rich>
                  <a:bodyPr/>
                  <a:lstStyle/>
                  <a:p>
                    <a:fld id="{14C2C2C4-5B3F-8B4E-B630-757B50AF311D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3-93D0-7241-81CF-9A4673A4CEBA}"/>
                </c:ext>
              </c:extLst>
            </c:dLbl>
            <c:dLbl>
              <c:idx val="34"/>
              <c:tx>
                <c:rich>
                  <a:bodyPr/>
                  <a:lstStyle/>
                  <a:p>
                    <a:fld id="{63DDF45C-3DE4-CD46-80C0-7517295E1EAB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4-93D0-7241-81CF-9A4673A4CEBA}"/>
                </c:ext>
              </c:extLst>
            </c:dLbl>
            <c:dLbl>
              <c:idx val="35"/>
              <c:tx>
                <c:rich>
                  <a:bodyPr/>
                  <a:lstStyle/>
                  <a:p>
                    <a:fld id="{EACC3CD3-E1DD-884B-860A-A5CC7CAAFD9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5-93D0-7241-81CF-9A4673A4CEBA}"/>
                </c:ext>
              </c:extLst>
            </c:dLbl>
            <c:dLbl>
              <c:idx val="36"/>
              <c:tx>
                <c:rich>
                  <a:bodyPr/>
                  <a:lstStyle/>
                  <a:p>
                    <a:fld id="{36D786A9-18BA-E84F-A49C-570F1DC8259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6-93D0-7241-81CF-9A4673A4CEBA}"/>
                </c:ext>
              </c:extLst>
            </c:dLbl>
            <c:dLbl>
              <c:idx val="37"/>
              <c:tx>
                <c:rich>
                  <a:bodyPr/>
                  <a:lstStyle/>
                  <a:p>
                    <a:fld id="{80AB7BDD-B68E-0F42-A97D-E58C37B6FF6F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7-93D0-7241-81CF-9A4673A4CEB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cat>
            <c:strRef>
              <c:f>kcluster2!$D$8:$D$45</c:f>
              <c:strCache>
                <c:ptCount val="38"/>
                <c:pt idx="0">
                  <c:v>L-fucose catabolic process (GO:0042355)</c:v>
                </c:pt>
                <c:pt idx="1">
                  <c:v>L-fucose metabolic process (GO:0042354)</c:v>
                </c:pt>
                <c:pt idx="2">
                  <c:v>fucose catabolic process (GO:0019317)</c:v>
                </c:pt>
                <c:pt idx="3">
                  <c:v>fucose metabolic process (GO:0006004)</c:v>
                </c:pt>
                <c:pt idx="4">
                  <c:v>tricarboxylic acid cycle (GO:0006099)</c:v>
                </c:pt>
                <c:pt idx="5">
                  <c:v>polyol catabolic process (GO:0046174)</c:v>
                </c:pt>
                <c:pt idx="6">
                  <c:v>alditol metabolic process (GO:0019400)</c:v>
                </c:pt>
                <c:pt idx="7">
                  <c:v>hexose catabolic process (GO:0019320)</c:v>
                </c:pt>
                <c:pt idx="8">
                  <c:v>polyol metabolic process (GO:0019751)</c:v>
                </c:pt>
                <c:pt idx="9">
                  <c:v>hexose metabolic process (GO:0019318)</c:v>
                </c:pt>
                <c:pt idx="10">
                  <c:v>monosaccharide catabolic process (GO:0046365)</c:v>
                </c:pt>
                <c:pt idx="11">
                  <c:v>alcohol catabolic process (GO:0046164)</c:v>
                </c:pt>
                <c:pt idx="12">
                  <c:v>organic hydroxy compound catabolic process (GO:1901616)</c:v>
                </c:pt>
                <c:pt idx="13">
                  <c:v>carbohydrate derivative catabolic process (GO:1901136)</c:v>
                </c:pt>
                <c:pt idx="14">
                  <c:v>monosaccharide metabolic process (GO:0005996)</c:v>
                </c:pt>
                <c:pt idx="15">
                  <c:v>alpha-amino acid catabolic process (GO:1901606)</c:v>
                </c:pt>
                <c:pt idx="16">
                  <c:v>alcohol metabolic process (GO:0006066)</c:v>
                </c:pt>
                <c:pt idx="17">
                  <c:v>carbohydrate catabolic process (GO:0016052)</c:v>
                </c:pt>
                <c:pt idx="18">
                  <c:v>small molecule catabolic process (GO:0044282)</c:v>
                </c:pt>
                <c:pt idx="19">
                  <c:v>organic hydroxy compound metabolic process (GO:1901615)</c:v>
                </c:pt>
                <c:pt idx="20">
                  <c:v>aerobic respiration (GO:0009060)</c:v>
                </c:pt>
                <c:pt idx="21">
                  <c:v>organic acid catabolic process (GO:0016054)</c:v>
                </c:pt>
                <c:pt idx="22">
                  <c:v>cellular amino acid catabolic process (GO:0009063)</c:v>
                </c:pt>
                <c:pt idx="23">
                  <c:v>carboxylic acid catabolic process (GO:0046395)</c:v>
                </c:pt>
                <c:pt idx="24">
                  <c:v>monocarboxylic acid catabolic process (GO:0072329)</c:v>
                </c:pt>
                <c:pt idx="25">
                  <c:v>cellular catabolic process (GO:0044248)</c:v>
                </c:pt>
                <c:pt idx="26">
                  <c:v>organic substance catabolic process (GO:1901575)</c:v>
                </c:pt>
                <c:pt idx="27">
                  <c:v>catabolic process (GO:0009056)</c:v>
                </c:pt>
                <c:pt idx="28">
                  <c:v>organonitrogen compound catabolic process (GO:1901565)</c:v>
                </c:pt>
                <c:pt idx="29">
                  <c:v>energy derivation by oxidation of organic compounds (GO:0015980)</c:v>
                </c:pt>
                <c:pt idx="30">
                  <c:v>carbohydrate metabolic process (GO:0005975)</c:v>
                </c:pt>
                <c:pt idx="31">
                  <c:v>generation of precursor metabolites and energy (GO:0006091)</c:v>
                </c:pt>
                <c:pt idx="32">
                  <c:v>small molecule metabolic process (GO:0044281)</c:v>
                </c:pt>
                <c:pt idx="33">
                  <c:v>organic acid metabolic process (GO:0006082)</c:v>
                </c:pt>
                <c:pt idx="34">
                  <c:v>carboxylic acid metabolic process (GO:0019752)</c:v>
                </c:pt>
                <c:pt idx="35">
                  <c:v>oxoacid metabolic process (GO:0043436)</c:v>
                </c:pt>
                <c:pt idx="36">
                  <c:v>cellular response to stimulus (GO:0051716)</c:v>
                </c:pt>
                <c:pt idx="37">
                  <c:v>biological_process (GO:0008150)</c:v>
                </c:pt>
              </c:strCache>
            </c:strRef>
          </c:cat>
          <c:val>
            <c:numRef>
              <c:f>kcluster2!$I$8:$I$45</c:f>
              <c:numCache>
                <c:formatCode>General</c:formatCode>
                <c:ptCount val="38"/>
                <c:pt idx="0">
                  <c:v>8.7799999999999994</c:v>
                </c:pt>
                <c:pt idx="1">
                  <c:v>8.7799999999999994</c:v>
                </c:pt>
                <c:pt idx="2">
                  <c:v>8.7799999999999994</c:v>
                </c:pt>
                <c:pt idx="3">
                  <c:v>7.8</c:v>
                </c:pt>
                <c:pt idx="4">
                  <c:v>4.24</c:v>
                </c:pt>
                <c:pt idx="5">
                  <c:v>4.18</c:v>
                </c:pt>
                <c:pt idx="6">
                  <c:v>3.97</c:v>
                </c:pt>
                <c:pt idx="7">
                  <c:v>3.9</c:v>
                </c:pt>
                <c:pt idx="8">
                  <c:v>3.76</c:v>
                </c:pt>
                <c:pt idx="9">
                  <c:v>3.42</c:v>
                </c:pt>
                <c:pt idx="10">
                  <c:v>3.21</c:v>
                </c:pt>
                <c:pt idx="11">
                  <c:v>3.05</c:v>
                </c:pt>
                <c:pt idx="12">
                  <c:v>3.04</c:v>
                </c:pt>
                <c:pt idx="13">
                  <c:v>2.93</c:v>
                </c:pt>
                <c:pt idx="14">
                  <c:v>2.93</c:v>
                </c:pt>
                <c:pt idx="15">
                  <c:v>2.93</c:v>
                </c:pt>
                <c:pt idx="16">
                  <c:v>2.89</c:v>
                </c:pt>
                <c:pt idx="17">
                  <c:v>2.88</c:v>
                </c:pt>
                <c:pt idx="18">
                  <c:v>2.85</c:v>
                </c:pt>
                <c:pt idx="19">
                  <c:v>2.79</c:v>
                </c:pt>
                <c:pt idx="20">
                  <c:v>2.76</c:v>
                </c:pt>
                <c:pt idx="21">
                  <c:v>2.71</c:v>
                </c:pt>
                <c:pt idx="22">
                  <c:v>2.68</c:v>
                </c:pt>
                <c:pt idx="23">
                  <c:v>2.66</c:v>
                </c:pt>
                <c:pt idx="24">
                  <c:v>2.34</c:v>
                </c:pt>
                <c:pt idx="25">
                  <c:v>2.27</c:v>
                </c:pt>
                <c:pt idx="26">
                  <c:v>2.25</c:v>
                </c:pt>
                <c:pt idx="27">
                  <c:v>2.2000000000000002</c:v>
                </c:pt>
                <c:pt idx="28">
                  <c:v>2.17</c:v>
                </c:pt>
                <c:pt idx="29">
                  <c:v>2.04</c:v>
                </c:pt>
                <c:pt idx="30">
                  <c:v>2.0099999999999998</c:v>
                </c:pt>
                <c:pt idx="31">
                  <c:v>1.8</c:v>
                </c:pt>
                <c:pt idx="32">
                  <c:v>1.73</c:v>
                </c:pt>
                <c:pt idx="33">
                  <c:v>1.62</c:v>
                </c:pt>
                <c:pt idx="34">
                  <c:v>1.62</c:v>
                </c:pt>
                <c:pt idx="35">
                  <c:v>1.59</c:v>
                </c:pt>
                <c:pt idx="36">
                  <c:v>1.49</c:v>
                </c:pt>
                <c:pt idx="37">
                  <c:v>1.0900000000000001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kcluster2!$K$8:$K$45</c15:f>
                <c15:dlblRangeCache>
                  <c:ptCount val="38"/>
                  <c:pt idx="0">
                    <c:v>4.03E-02</c:v>
                  </c:pt>
                  <c:pt idx="1">
                    <c:v>1.83E-02</c:v>
                  </c:pt>
                  <c:pt idx="2">
                    <c:v>3.94E-02</c:v>
                  </c:pt>
                  <c:pt idx="3">
                    <c:v>1.18E-02</c:v>
                  </c:pt>
                  <c:pt idx="4">
                    <c:v>7.46E-03</c:v>
                  </c:pt>
                  <c:pt idx="5">
                    <c:v>4.23E-02</c:v>
                  </c:pt>
                  <c:pt idx="6">
                    <c:v>1.04E-02</c:v>
                  </c:pt>
                  <c:pt idx="7">
                    <c:v>2.81E-02</c:v>
                  </c:pt>
                  <c:pt idx="8">
                    <c:v>9.70E-03</c:v>
                  </c:pt>
                  <c:pt idx="9">
                    <c:v>1.01E-03</c:v>
                  </c:pt>
                  <c:pt idx="10">
                    <c:v>7.74E-03</c:v>
                  </c:pt>
                  <c:pt idx="11">
                    <c:v>2.72E-02</c:v>
                  </c:pt>
                  <c:pt idx="12">
                    <c:v>1.54E-02</c:v>
                  </c:pt>
                  <c:pt idx="13">
                    <c:v>9.16E-03</c:v>
                  </c:pt>
                  <c:pt idx="14">
                    <c:v>3.00E-04</c:v>
                  </c:pt>
                  <c:pt idx="15">
                    <c:v>1.13E-02</c:v>
                  </c:pt>
                  <c:pt idx="16">
                    <c:v>4.24E-03</c:v>
                  </c:pt>
                  <c:pt idx="17">
                    <c:v>5.16E-06</c:v>
                  </c:pt>
                  <c:pt idx="18">
                    <c:v>6.47E-14</c:v>
                  </c:pt>
                  <c:pt idx="19">
                    <c:v>3.64E-04</c:v>
                  </c:pt>
                  <c:pt idx="20">
                    <c:v>3.81E-02</c:v>
                  </c:pt>
                  <c:pt idx="21">
                    <c:v>1.31E-07</c:v>
                  </c:pt>
                  <c:pt idx="22">
                    <c:v>1.65E-02</c:v>
                  </c:pt>
                  <c:pt idx="23">
                    <c:v>5.94E-07</c:v>
                  </c:pt>
                  <c:pt idx="24">
                    <c:v>2.76E-02</c:v>
                  </c:pt>
                  <c:pt idx="25">
                    <c:v>1.36E-09</c:v>
                  </c:pt>
                  <c:pt idx="26">
                    <c:v>1.19E-12</c:v>
                  </c:pt>
                  <c:pt idx="27">
                    <c:v>2.00E-12</c:v>
                  </c:pt>
                  <c:pt idx="28">
                    <c:v>1.04E-03</c:v>
                  </c:pt>
                  <c:pt idx="29">
                    <c:v>4.49E-02</c:v>
                  </c:pt>
                  <c:pt idx="30">
                    <c:v>1.60E-06</c:v>
                  </c:pt>
                  <c:pt idx="31">
                    <c:v>3.89E-02</c:v>
                  </c:pt>
                  <c:pt idx="32">
                    <c:v>6.90E-10</c:v>
                  </c:pt>
                  <c:pt idx="33">
                    <c:v>1.12E-03</c:v>
                  </c:pt>
                  <c:pt idx="34">
                    <c:v>2.89E-03</c:v>
                  </c:pt>
                  <c:pt idx="35">
                    <c:v>3.73E-03</c:v>
                  </c:pt>
                  <c:pt idx="36">
                    <c:v>2.80E-02</c:v>
                  </c:pt>
                  <c:pt idx="37">
                    <c:v>1.90E-02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93D0-7241-81CF-9A4673A4CE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1155705599"/>
        <c:axId val="1155775951"/>
      </c:barChart>
      <c:catAx>
        <c:axId val="1155705599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55775951"/>
        <c:crosses val="autoZero"/>
        <c:auto val="1"/>
        <c:lblAlgn val="ctr"/>
        <c:lblOffset val="100"/>
        <c:noMultiLvlLbl val="0"/>
      </c:catAx>
      <c:valAx>
        <c:axId val="1155775951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b="1"/>
                  <a:t>Fold Enrich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557055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389C75A9-5D1B-0D42-B0BC-4C4779AFD080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54F7-BC45-BFC0-32AD8C88FA7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3D0B0996-DF70-E549-8A63-04B55CE45762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54F7-BC45-BFC0-32AD8C88FA7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053D787D-4E8F-7645-9982-3A291385853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54F7-BC45-BFC0-32AD8C88FA7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132FB1CD-843F-8849-8BBB-79F8445760AB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54F7-BC45-BFC0-32AD8C88FA78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79000F2E-9493-B840-BFAE-643DAF9F4C3E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54F7-BC45-BFC0-32AD8C88FA78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3AE9E435-FFE6-C845-90FE-CD5B2476100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54F7-BC45-BFC0-32AD8C88FA78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19A2FF88-DE35-064A-BB4D-37C318691F2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54F7-BC45-BFC0-32AD8C88FA78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677C6A78-AE81-E247-9223-FF18B5B9F13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54F7-BC45-BFC0-32AD8C88FA78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2888FFEC-889A-E546-A335-ABF7C22026F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54F7-BC45-BFC0-32AD8C88FA78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5142B192-89CF-0A40-89BE-186937A9CB3E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54F7-BC45-BFC0-32AD8C88FA78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59B886B0-5CEC-B347-B942-F7512167676E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54F7-BC45-BFC0-32AD8C88FA78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752086A7-C71D-EB44-AA71-B2E1DCC1B9BB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54F7-BC45-BFC0-32AD8C88FA7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kcluster3!$D$8:$D$19</c:f>
              <c:strCache>
                <c:ptCount val="12"/>
                <c:pt idx="0">
                  <c:v>SOS response (GO:0009432)</c:v>
                </c:pt>
                <c:pt idx="1">
                  <c:v>cellular response to external stimulus (GO:0071496)</c:v>
                </c:pt>
                <c:pt idx="2">
                  <c:v>cellular response to extracellular stimulus (GO:0031668)</c:v>
                </c:pt>
                <c:pt idx="3">
                  <c:v>response to extracellular stimulus (GO:0009991)</c:v>
                </c:pt>
                <c:pt idx="4">
                  <c:v>DNA repair (GO:0006281)</c:v>
                </c:pt>
                <c:pt idx="5">
                  <c:v>response to external stimulus (GO:0009605)</c:v>
                </c:pt>
                <c:pt idx="6">
                  <c:v>cell communication (GO:0007154)</c:v>
                </c:pt>
                <c:pt idx="7">
                  <c:v>cellular response to DNA damage stimulus (GO:0006974)</c:v>
                </c:pt>
                <c:pt idx="8">
                  <c:v>cellular response to stress (GO:0033554)</c:v>
                </c:pt>
                <c:pt idx="9">
                  <c:v>DNA metabolic process (GO:0006259)</c:v>
                </c:pt>
                <c:pt idx="10">
                  <c:v>cellular response to stimulus (GO:0051716)</c:v>
                </c:pt>
                <c:pt idx="11">
                  <c:v>response to stress (GO:0006950)</c:v>
                </c:pt>
              </c:strCache>
            </c:strRef>
          </c:cat>
          <c:val>
            <c:numRef>
              <c:f>kcluster3!$I$8:$I$19</c:f>
              <c:numCache>
                <c:formatCode>General</c:formatCode>
                <c:ptCount val="12"/>
                <c:pt idx="0">
                  <c:v>22.44</c:v>
                </c:pt>
                <c:pt idx="1">
                  <c:v>10.18</c:v>
                </c:pt>
                <c:pt idx="2">
                  <c:v>10.18</c:v>
                </c:pt>
                <c:pt idx="3">
                  <c:v>8.7799999999999994</c:v>
                </c:pt>
                <c:pt idx="4">
                  <c:v>6.58</c:v>
                </c:pt>
                <c:pt idx="5">
                  <c:v>5.09</c:v>
                </c:pt>
                <c:pt idx="6">
                  <c:v>4.7</c:v>
                </c:pt>
                <c:pt idx="7">
                  <c:v>3.79</c:v>
                </c:pt>
                <c:pt idx="8">
                  <c:v>2.96</c:v>
                </c:pt>
                <c:pt idx="9">
                  <c:v>2.62</c:v>
                </c:pt>
                <c:pt idx="10">
                  <c:v>2.35</c:v>
                </c:pt>
                <c:pt idx="11">
                  <c:v>2.2599999999999998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kcluster3!$K$8:$K$19</c15:f>
                <c15:dlblRangeCache>
                  <c:ptCount val="12"/>
                  <c:pt idx="0">
                    <c:v>1.34E-17</c:v>
                  </c:pt>
                  <c:pt idx="1">
                    <c:v>1.14E-12</c:v>
                  </c:pt>
                  <c:pt idx="2">
                    <c:v>7.61E-13</c:v>
                  </c:pt>
                  <c:pt idx="3">
                    <c:v>8.98E-12</c:v>
                  </c:pt>
                  <c:pt idx="4">
                    <c:v>1.05E-07</c:v>
                  </c:pt>
                  <c:pt idx="5">
                    <c:v>1.12E-07</c:v>
                  </c:pt>
                  <c:pt idx="6">
                    <c:v>1.01E-07</c:v>
                  </c:pt>
                  <c:pt idx="7">
                    <c:v>1.52E-08</c:v>
                  </c:pt>
                  <c:pt idx="8">
                    <c:v>8.13E-07</c:v>
                  </c:pt>
                  <c:pt idx="9">
                    <c:v>1.42E-02</c:v>
                  </c:pt>
                  <c:pt idx="10">
                    <c:v>6.18E-05</c:v>
                  </c:pt>
                  <c:pt idx="11">
                    <c:v>1.18E-04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54F7-BC45-BFC0-32AD8C88FA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1151953487"/>
        <c:axId val="1151523775"/>
      </c:barChart>
      <c:catAx>
        <c:axId val="1151953487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51523775"/>
        <c:crosses val="autoZero"/>
        <c:auto val="1"/>
        <c:lblAlgn val="ctr"/>
        <c:lblOffset val="100"/>
        <c:noMultiLvlLbl val="0"/>
      </c:catAx>
      <c:valAx>
        <c:axId val="1151523775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b="1"/>
                  <a:t>Fold Enrich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519534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B7E18A8B-2203-884E-B644-C5D973C3AACF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505C-9F46-81C3-B93B9B03B1F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D40B1CA6-2D4C-DA4A-AB5D-4F11B18DFCF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505C-9F46-81C3-B93B9B03B1F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3F9C3DA6-1F1D-BE41-9498-C65B0EA2292F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505C-9F46-81C3-B93B9B03B1F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98754498-4EA5-3548-B0FC-1AA655C30112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505C-9F46-81C3-B93B9B03B1FC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F308F203-D2D5-AC4B-884D-2296563A9F2B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505C-9F46-81C3-B93B9B03B1FC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233DEB31-AB59-E64B-80CA-193F368DF43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505C-9F46-81C3-B93B9B03B1FC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64269B47-57E5-114A-B850-3F1325899DD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505C-9F46-81C3-B93B9B03B1FC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3F9F0F44-8B62-204F-A650-00E79ECA82F2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505C-9F46-81C3-B93B9B03B1FC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BC1B946F-5D0F-1A4C-A1B2-E644D29725B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505C-9F46-81C3-B93B9B03B1FC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EDEF6C40-4C33-A746-965B-3C062845675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505C-9F46-81C3-B93B9B03B1FC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F8699D96-7413-354C-9203-A233AC986CF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505C-9F46-81C3-B93B9B03B1FC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D6D688BE-9F81-1549-BB7E-EE2D272E098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505C-9F46-81C3-B93B9B03B1FC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B89E553D-F93B-6742-98ED-2006C39F133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505C-9F46-81C3-B93B9B03B1FC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9A54F183-24FC-134C-9A96-65C1FDA863A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505C-9F46-81C3-B93B9B03B1FC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C6E58E5F-58BA-284B-A04E-D30AE69D4FE3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505C-9F46-81C3-B93B9B03B1FC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68379051-08A8-5744-949A-6BAB6F8CF9B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505C-9F46-81C3-B93B9B03B1FC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B805E5E4-20DC-264E-A15F-8227AD21041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505C-9F46-81C3-B93B9B03B1FC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57EF9058-6A2F-5A46-83CC-D0A08C4B129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505C-9F46-81C3-B93B9B03B1FC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1EAA14E6-9E20-A446-860B-A9D07819B96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505C-9F46-81C3-B93B9B03B1FC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fld id="{46B08F2D-39E2-E343-BEE2-FC8936E93E33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505C-9F46-81C3-B93B9B03B1FC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782FA83C-42D9-764A-87F9-A5E7A1AA8E6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505C-9F46-81C3-B93B9B03B1FC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fld id="{C17E1748-1710-8F45-B41E-D82C74B3282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7-505C-9F46-81C3-B93B9B03B1FC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fld id="{3775484B-1C7B-F841-A3E3-28BB7BD43583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8-505C-9F46-81C3-B93B9B03B1FC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fld id="{70753390-1349-4647-BD26-92072330AA6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9-505C-9F46-81C3-B93B9B03B1FC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fld id="{B61472D1-6E50-B84E-9329-F64B7226328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A-505C-9F46-81C3-B93B9B03B1FC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fld id="{C2A7DE78-F6E2-A546-B303-B95D375A546F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B-505C-9F46-81C3-B93B9B03B1FC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fld id="{CEA448D2-B817-E640-B98F-4334A0D78ABE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C-505C-9F46-81C3-B93B9B03B1FC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fld id="{A5B8EBFE-ABE2-1243-93A8-AB8A86D3A7B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D-505C-9F46-81C3-B93B9B03B1FC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fld id="{FC7042D5-B377-2741-9412-6C91E68EE14F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E-505C-9F46-81C3-B93B9B03B1FC}"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fld id="{8B301946-8C5B-4146-8F81-F83EB2C8451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F-505C-9F46-81C3-B93B9B03B1FC}"/>
                </c:ext>
              </c:extLst>
            </c:dLbl>
            <c:dLbl>
              <c:idx val="30"/>
              <c:tx>
                <c:rich>
                  <a:bodyPr/>
                  <a:lstStyle/>
                  <a:p>
                    <a:fld id="{15FAB85C-F89A-C541-AB25-79A68749C6C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0-505C-9F46-81C3-B93B9B03B1FC}"/>
                </c:ext>
              </c:extLst>
            </c:dLbl>
            <c:dLbl>
              <c:idx val="31"/>
              <c:tx>
                <c:rich>
                  <a:bodyPr/>
                  <a:lstStyle/>
                  <a:p>
                    <a:fld id="{A0165A84-11B5-C244-BBD2-2A185DAD48D3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1-505C-9F46-81C3-B93B9B03B1FC}"/>
                </c:ext>
              </c:extLst>
            </c:dLbl>
            <c:dLbl>
              <c:idx val="32"/>
              <c:tx>
                <c:rich>
                  <a:bodyPr/>
                  <a:lstStyle/>
                  <a:p>
                    <a:fld id="{07A466C2-6180-594B-BB24-25FDC948346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2-505C-9F46-81C3-B93B9B03B1FC}"/>
                </c:ext>
              </c:extLst>
            </c:dLbl>
            <c:dLbl>
              <c:idx val="33"/>
              <c:tx>
                <c:rich>
                  <a:bodyPr/>
                  <a:lstStyle/>
                  <a:p>
                    <a:fld id="{853EA53F-FC4B-8744-82C0-B442674031BD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3-505C-9F46-81C3-B93B9B03B1FC}"/>
                </c:ext>
              </c:extLst>
            </c:dLbl>
            <c:dLbl>
              <c:idx val="34"/>
              <c:tx>
                <c:rich>
                  <a:bodyPr/>
                  <a:lstStyle/>
                  <a:p>
                    <a:fld id="{970F8962-B9C9-FD45-A399-97F97F60BC6F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4-505C-9F46-81C3-B93B9B03B1FC}"/>
                </c:ext>
              </c:extLst>
            </c:dLbl>
            <c:dLbl>
              <c:idx val="35"/>
              <c:tx>
                <c:rich>
                  <a:bodyPr/>
                  <a:lstStyle/>
                  <a:p>
                    <a:fld id="{45B663F4-07BA-7542-B6C5-BDE94C20946E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5-505C-9F46-81C3-B93B9B03B1FC}"/>
                </c:ext>
              </c:extLst>
            </c:dLbl>
            <c:dLbl>
              <c:idx val="36"/>
              <c:tx>
                <c:rich>
                  <a:bodyPr/>
                  <a:lstStyle/>
                  <a:p>
                    <a:fld id="{AF1B407D-61C3-9E40-B400-13B097CE0B9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6-505C-9F46-81C3-B93B9B03B1FC}"/>
                </c:ext>
              </c:extLst>
            </c:dLbl>
            <c:dLbl>
              <c:idx val="37"/>
              <c:tx>
                <c:rich>
                  <a:bodyPr/>
                  <a:lstStyle/>
                  <a:p>
                    <a:fld id="{ED306C57-8706-A34D-9A47-2D5C744E4CB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7-505C-9F46-81C3-B93B9B03B1FC}"/>
                </c:ext>
              </c:extLst>
            </c:dLbl>
            <c:dLbl>
              <c:idx val="38"/>
              <c:tx>
                <c:rich>
                  <a:bodyPr/>
                  <a:lstStyle/>
                  <a:p>
                    <a:fld id="{BEE8F706-6035-CD4F-AD25-C54173A22EA2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8-505C-9F46-81C3-B93B9B03B1FC}"/>
                </c:ext>
              </c:extLst>
            </c:dLbl>
            <c:dLbl>
              <c:idx val="39"/>
              <c:tx>
                <c:rich>
                  <a:bodyPr/>
                  <a:lstStyle/>
                  <a:p>
                    <a:fld id="{BCED5D09-455B-DD43-A2B7-38C0420050C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9-505C-9F46-81C3-B93B9B03B1FC}"/>
                </c:ext>
              </c:extLst>
            </c:dLbl>
            <c:dLbl>
              <c:idx val="40"/>
              <c:tx>
                <c:rich>
                  <a:bodyPr/>
                  <a:lstStyle/>
                  <a:p>
                    <a:fld id="{2C9526B2-C188-0845-BCF4-1B50571FE78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A-505C-9F46-81C3-B93B9B03B1FC}"/>
                </c:ext>
              </c:extLst>
            </c:dLbl>
            <c:dLbl>
              <c:idx val="41"/>
              <c:tx>
                <c:rich>
                  <a:bodyPr/>
                  <a:lstStyle/>
                  <a:p>
                    <a:fld id="{45E47639-AC8B-024F-980E-CF86BFCBD37D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B-505C-9F46-81C3-B93B9B03B1FC}"/>
                </c:ext>
              </c:extLst>
            </c:dLbl>
            <c:dLbl>
              <c:idx val="42"/>
              <c:tx>
                <c:rich>
                  <a:bodyPr/>
                  <a:lstStyle/>
                  <a:p>
                    <a:fld id="{DFE5AB31-DDBE-0845-9859-A0AF22BF7A2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C-505C-9F46-81C3-B93B9B03B1FC}"/>
                </c:ext>
              </c:extLst>
            </c:dLbl>
            <c:dLbl>
              <c:idx val="43"/>
              <c:tx>
                <c:rich>
                  <a:bodyPr/>
                  <a:lstStyle/>
                  <a:p>
                    <a:fld id="{CEA2A577-EE80-E74C-A9C5-2E68E5F8920D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D-505C-9F46-81C3-B93B9B03B1FC}"/>
                </c:ext>
              </c:extLst>
            </c:dLbl>
            <c:dLbl>
              <c:idx val="44"/>
              <c:tx>
                <c:rich>
                  <a:bodyPr/>
                  <a:lstStyle/>
                  <a:p>
                    <a:fld id="{5C01BE91-5023-8745-81E7-C24D25CB916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E-505C-9F46-81C3-B93B9B03B1FC}"/>
                </c:ext>
              </c:extLst>
            </c:dLbl>
            <c:dLbl>
              <c:idx val="45"/>
              <c:tx>
                <c:rich>
                  <a:bodyPr/>
                  <a:lstStyle/>
                  <a:p>
                    <a:fld id="{9034C345-DBDC-F643-8024-4D8F1C6E01D2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F-505C-9F46-81C3-B93B9B03B1FC}"/>
                </c:ext>
              </c:extLst>
            </c:dLbl>
            <c:dLbl>
              <c:idx val="46"/>
              <c:tx>
                <c:rich>
                  <a:bodyPr/>
                  <a:lstStyle/>
                  <a:p>
                    <a:fld id="{3C9DF1E0-9055-CC42-9816-0C909AE7A29E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0-505C-9F46-81C3-B93B9B03B1FC}"/>
                </c:ext>
              </c:extLst>
            </c:dLbl>
            <c:dLbl>
              <c:idx val="47"/>
              <c:tx>
                <c:rich>
                  <a:bodyPr/>
                  <a:lstStyle/>
                  <a:p>
                    <a:fld id="{B67847A8-F869-8941-9363-B59A2FFEBF0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1-505C-9F46-81C3-B93B9B03B1FC}"/>
                </c:ext>
              </c:extLst>
            </c:dLbl>
            <c:dLbl>
              <c:idx val="48"/>
              <c:tx>
                <c:rich>
                  <a:bodyPr/>
                  <a:lstStyle/>
                  <a:p>
                    <a:fld id="{E600C1E2-EA5C-AF41-A722-11FC73BB2A0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2-505C-9F46-81C3-B93B9B03B1FC}"/>
                </c:ext>
              </c:extLst>
            </c:dLbl>
            <c:dLbl>
              <c:idx val="49"/>
              <c:tx>
                <c:rich>
                  <a:bodyPr/>
                  <a:lstStyle/>
                  <a:p>
                    <a:fld id="{BFF18037-082F-C74E-B1A2-D740B7CDBE5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3-505C-9F46-81C3-B93B9B03B1FC}"/>
                </c:ext>
              </c:extLst>
            </c:dLbl>
            <c:dLbl>
              <c:idx val="50"/>
              <c:tx>
                <c:rich>
                  <a:bodyPr/>
                  <a:lstStyle/>
                  <a:p>
                    <a:fld id="{F0773353-2688-4141-8A8B-7142DFDDB9EE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4-505C-9F46-81C3-B93B9B03B1FC}"/>
                </c:ext>
              </c:extLst>
            </c:dLbl>
            <c:dLbl>
              <c:idx val="51"/>
              <c:tx>
                <c:rich>
                  <a:bodyPr/>
                  <a:lstStyle/>
                  <a:p>
                    <a:fld id="{EC88E39E-C814-0A40-BFBF-1B3DE7E0937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5-505C-9F46-81C3-B93B9B03B1FC}"/>
                </c:ext>
              </c:extLst>
            </c:dLbl>
            <c:dLbl>
              <c:idx val="52"/>
              <c:tx>
                <c:rich>
                  <a:bodyPr/>
                  <a:lstStyle/>
                  <a:p>
                    <a:fld id="{DB36582F-897A-B444-A373-1A0591B66BE3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6-505C-9F46-81C3-B93B9B03B1FC}"/>
                </c:ext>
              </c:extLst>
            </c:dLbl>
            <c:dLbl>
              <c:idx val="53"/>
              <c:tx>
                <c:rich>
                  <a:bodyPr/>
                  <a:lstStyle/>
                  <a:p>
                    <a:fld id="{CC4E6537-A58D-2B4D-8A1F-15E8E2B7EB7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7-505C-9F46-81C3-B93B9B03B1FC}"/>
                </c:ext>
              </c:extLst>
            </c:dLbl>
            <c:dLbl>
              <c:idx val="54"/>
              <c:tx>
                <c:rich>
                  <a:bodyPr/>
                  <a:lstStyle/>
                  <a:p>
                    <a:fld id="{74188CBF-86C3-EC42-9D8C-90E89FE945B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8-505C-9F46-81C3-B93B9B03B1FC}"/>
                </c:ext>
              </c:extLst>
            </c:dLbl>
            <c:dLbl>
              <c:idx val="55"/>
              <c:tx>
                <c:rich>
                  <a:bodyPr/>
                  <a:lstStyle/>
                  <a:p>
                    <a:fld id="{9DF3F6F4-ED66-8C42-950E-D019913AAE52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9-505C-9F46-81C3-B93B9B03B1FC}"/>
                </c:ext>
              </c:extLst>
            </c:dLbl>
            <c:dLbl>
              <c:idx val="56"/>
              <c:tx>
                <c:rich>
                  <a:bodyPr/>
                  <a:lstStyle/>
                  <a:p>
                    <a:fld id="{A6D42AD0-E6F1-1645-A56F-88EE5EEFA28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A-505C-9F46-81C3-B93B9B03B1FC}"/>
                </c:ext>
              </c:extLst>
            </c:dLbl>
            <c:dLbl>
              <c:idx val="57"/>
              <c:tx>
                <c:rich>
                  <a:bodyPr/>
                  <a:lstStyle/>
                  <a:p>
                    <a:fld id="{A09F0C07-AECA-DF4C-98D3-B8E08E1F6BB6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B-505C-9F46-81C3-B93B9B03B1FC}"/>
                </c:ext>
              </c:extLst>
            </c:dLbl>
            <c:dLbl>
              <c:idx val="58"/>
              <c:tx>
                <c:rich>
                  <a:bodyPr/>
                  <a:lstStyle/>
                  <a:p>
                    <a:fld id="{C8601FC2-83B7-214F-8A52-8050B143702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3C-505C-9F46-81C3-B93B9B03B1F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cat>
            <c:strRef>
              <c:f>kcluster4!$D$8:$D$66</c:f>
              <c:strCache>
                <c:ptCount val="59"/>
                <c:pt idx="0">
                  <c:v>siderophore-dependent iron import into cell (GO:0033214)</c:v>
                </c:pt>
                <c:pt idx="1">
                  <c:v>iron import into cell (GO:0033212)</c:v>
                </c:pt>
                <c:pt idx="2">
                  <c:v>siderophore transmembrane transport (GO:0044718)</c:v>
                </c:pt>
                <c:pt idx="3">
                  <c:v>ribosomal large subunit biogenesis (GO:0042273)</c:v>
                </c:pt>
                <c:pt idx="4">
                  <c:v>ribosomal large subunit assembly (GO:0000027)</c:v>
                </c:pt>
                <c:pt idx="5">
                  <c:v>siderophore transport (GO:0015891)</c:v>
                </c:pt>
                <c:pt idx="6">
                  <c:v>ribosome assembly (GO:0042255)</c:v>
                </c:pt>
                <c:pt idx="7">
                  <c:v>ribonucleoprotein complex subunit organization (GO:0071826)</c:v>
                </c:pt>
                <c:pt idx="8">
                  <c:v>ribonucleoprotein complex assembly (GO:0022618)</c:v>
                </c:pt>
                <c:pt idx="9">
                  <c:v>ribosomal small subunit assembly (GO:0000028)</c:v>
                </c:pt>
                <c:pt idx="10">
                  <c:v>iron coordination entity transport (GO:1901678)</c:v>
                </c:pt>
                <c:pt idx="11">
                  <c:v>ribosomal small subunit biogenesis (GO:0042274)</c:v>
                </c:pt>
                <c:pt idx="12">
                  <c:v>iron ion homeostasis (GO:0055072)</c:v>
                </c:pt>
                <c:pt idx="13">
                  <c:v>cellular iron ion homeostasis (GO:0006879)</c:v>
                </c:pt>
                <c:pt idx="14">
                  <c:v>iron ion transport (GO:0006826)</c:v>
                </c:pt>
                <c:pt idx="15">
                  <c:v>organelle assembly (GO:0070925)</c:v>
                </c:pt>
                <c:pt idx="16">
                  <c:v>translation (GO:0006412)</c:v>
                </c:pt>
                <c:pt idx="17">
                  <c:v>transition metal ion homeostasis (GO:0055076)</c:v>
                </c:pt>
                <c:pt idx="18">
                  <c:v>peptide biosynthetic process (GO:0043043)</c:v>
                </c:pt>
                <c:pt idx="19">
                  <c:v>iron-sulfur cluster assembly (GO:0016226)</c:v>
                </c:pt>
                <c:pt idx="20">
                  <c:v>metallo-sulfur cluster assembly (GO:0031163)</c:v>
                </c:pt>
                <c:pt idx="21">
                  <c:v>metal ion homeostasis (GO:0055065)</c:v>
                </c:pt>
                <c:pt idx="22">
                  <c:v>cellular protein-containing complex assembly (GO:0034622)</c:v>
                </c:pt>
                <c:pt idx="23">
                  <c:v>import into cell (GO:0098657)</c:v>
                </c:pt>
                <c:pt idx="24">
                  <c:v>establishment of localization in cell (GO:0051649)</c:v>
                </c:pt>
                <c:pt idx="25">
                  <c:v>peptide metabolic process (GO:0006518)</c:v>
                </c:pt>
                <c:pt idx="26">
                  <c:v>ribosome biogenesis (GO:0042254)</c:v>
                </c:pt>
                <c:pt idx="27">
                  <c:v>cellular transition metal ion homeostasis (GO:0046916)</c:v>
                </c:pt>
                <c:pt idx="28">
                  <c:v>ribonucleoprotein complex biogenesis (GO:0022613)</c:v>
                </c:pt>
                <c:pt idx="29">
                  <c:v>amide biosynthetic process (GO:0043604)</c:v>
                </c:pt>
                <c:pt idx="30">
                  <c:v>cellular metal ion homeostasis (GO:0006875)</c:v>
                </c:pt>
                <c:pt idx="31">
                  <c:v>cation homeostasis (GO:0055080)</c:v>
                </c:pt>
                <c:pt idx="32">
                  <c:v>inorganic ion homeostasis (GO:0098771)</c:v>
                </c:pt>
                <c:pt idx="33">
                  <c:v>ion homeostasis (GO:0050801)</c:v>
                </c:pt>
                <c:pt idx="34">
                  <c:v>chemical homeostasis (GO:0048878)</c:v>
                </c:pt>
                <c:pt idx="35">
                  <c:v>transition metal ion transport (GO:0000041)</c:v>
                </c:pt>
                <c:pt idx="36">
                  <c:v>pilus organization (GO:0043711)</c:v>
                </c:pt>
                <c:pt idx="37">
                  <c:v>cellular cation homeostasis (GO:0030003)</c:v>
                </c:pt>
                <c:pt idx="38">
                  <c:v>cellular ion homeostasis (GO:0006873)</c:v>
                </c:pt>
                <c:pt idx="39">
                  <c:v>cellular chemical homeostasis (GO:0055082)</c:v>
                </c:pt>
                <c:pt idx="40">
                  <c:v>cellular amide metabolic process (GO:0043603)</c:v>
                </c:pt>
                <c:pt idx="41">
                  <c:v>organelle organization (GO:0006996)</c:v>
                </c:pt>
                <c:pt idx="42">
                  <c:v>homeostatic process (GO:0042592)</c:v>
                </c:pt>
                <c:pt idx="43">
                  <c:v>cellular localization (GO:0051641)</c:v>
                </c:pt>
                <c:pt idx="44">
                  <c:v>protein-containing complex subunit organization (GO:0043933)</c:v>
                </c:pt>
                <c:pt idx="45">
                  <c:v>protein-containing complex assembly (GO:0065003)</c:v>
                </c:pt>
                <c:pt idx="46">
                  <c:v>cellular protein metabolic process (GO:0044267)</c:v>
                </c:pt>
                <c:pt idx="47">
                  <c:v>cellular component assembly (GO:0022607)</c:v>
                </c:pt>
                <c:pt idx="48">
                  <c:v>gene expression (GO:0010467)</c:v>
                </c:pt>
                <c:pt idx="49">
                  <c:v>regulation of biological quality (GO:0065008)</c:v>
                </c:pt>
                <c:pt idx="50">
                  <c:v>cellular component biogenesis (GO:0044085)</c:v>
                </c:pt>
                <c:pt idx="51">
                  <c:v>cation transport (GO:0006812)</c:v>
                </c:pt>
                <c:pt idx="52">
                  <c:v>cellular component organization (GO:0016043)</c:v>
                </c:pt>
                <c:pt idx="53">
                  <c:v>protein metabolic process (GO:0019538)</c:v>
                </c:pt>
                <c:pt idx="54">
                  <c:v>cellular component organization or biogenesis (GO:0071840)</c:v>
                </c:pt>
                <c:pt idx="55">
                  <c:v>cellular nitrogen compound biosynthetic process (GO:0044271)</c:v>
                </c:pt>
                <c:pt idx="56">
                  <c:v>organonitrogen compound biosynthetic process (GO:1901566)</c:v>
                </c:pt>
                <c:pt idx="57">
                  <c:v>cellular macromolecule biosynthetic process (GO:0034645)</c:v>
                </c:pt>
                <c:pt idx="58">
                  <c:v>macromolecule biosynthetic process (GO:0009059)</c:v>
                </c:pt>
              </c:strCache>
            </c:strRef>
          </c:cat>
          <c:val>
            <c:numRef>
              <c:f>kcluster4!$I$8:$I$66</c:f>
              <c:numCache>
                <c:formatCode>General</c:formatCode>
                <c:ptCount val="59"/>
                <c:pt idx="0">
                  <c:v>8.93</c:v>
                </c:pt>
                <c:pt idx="1">
                  <c:v>7.63</c:v>
                </c:pt>
                <c:pt idx="2">
                  <c:v>6.77</c:v>
                </c:pt>
                <c:pt idx="3">
                  <c:v>6.67</c:v>
                </c:pt>
                <c:pt idx="4">
                  <c:v>6.67</c:v>
                </c:pt>
                <c:pt idx="5">
                  <c:v>6.62</c:v>
                </c:pt>
                <c:pt idx="6">
                  <c:v>6.33</c:v>
                </c:pt>
                <c:pt idx="7">
                  <c:v>6.31</c:v>
                </c:pt>
                <c:pt idx="8">
                  <c:v>6.31</c:v>
                </c:pt>
                <c:pt idx="9">
                  <c:v>6.29</c:v>
                </c:pt>
                <c:pt idx="10">
                  <c:v>5.56</c:v>
                </c:pt>
                <c:pt idx="11">
                  <c:v>5.21</c:v>
                </c:pt>
                <c:pt idx="12">
                  <c:v>5.21</c:v>
                </c:pt>
                <c:pt idx="13">
                  <c:v>5</c:v>
                </c:pt>
                <c:pt idx="14">
                  <c:v>4.83</c:v>
                </c:pt>
                <c:pt idx="15">
                  <c:v>4.7</c:v>
                </c:pt>
                <c:pt idx="16">
                  <c:v>4.67</c:v>
                </c:pt>
                <c:pt idx="17">
                  <c:v>4.63</c:v>
                </c:pt>
                <c:pt idx="18">
                  <c:v>4.6100000000000003</c:v>
                </c:pt>
                <c:pt idx="19">
                  <c:v>4.5999999999999996</c:v>
                </c:pt>
                <c:pt idx="20">
                  <c:v>4.5999999999999996</c:v>
                </c:pt>
                <c:pt idx="21">
                  <c:v>4.3</c:v>
                </c:pt>
                <c:pt idx="22">
                  <c:v>4.24</c:v>
                </c:pt>
                <c:pt idx="23">
                  <c:v>4.2</c:v>
                </c:pt>
                <c:pt idx="24">
                  <c:v>4.18</c:v>
                </c:pt>
                <c:pt idx="25">
                  <c:v>4.12</c:v>
                </c:pt>
                <c:pt idx="26">
                  <c:v>4.0599999999999996</c:v>
                </c:pt>
                <c:pt idx="27">
                  <c:v>4.03</c:v>
                </c:pt>
                <c:pt idx="28">
                  <c:v>4.0199999999999996</c:v>
                </c:pt>
                <c:pt idx="29">
                  <c:v>3.93</c:v>
                </c:pt>
                <c:pt idx="30">
                  <c:v>3.87</c:v>
                </c:pt>
                <c:pt idx="31">
                  <c:v>3.84</c:v>
                </c:pt>
                <c:pt idx="32">
                  <c:v>3.78</c:v>
                </c:pt>
                <c:pt idx="33">
                  <c:v>3.78</c:v>
                </c:pt>
                <c:pt idx="34">
                  <c:v>3.64</c:v>
                </c:pt>
                <c:pt idx="35">
                  <c:v>3.63</c:v>
                </c:pt>
                <c:pt idx="36">
                  <c:v>3.47</c:v>
                </c:pt>
                <c:pt idx="37">
                  <c:v>3.42</c:v>
                </c:pt>
                <c:pt idx="38">
                  <c:v>3.35</c:v>
                </c:pt>
                <c:pt idx="39">
                  <c:v>3.28</c:v>
                </c:pt>
                <c:pt idx="40">
                  <c:v>3.19</c:v>
                </c:pt>
                <c:pt idx="41">
                  <c:v>3.09</c:v>
                </c:pt>
                <c:pt idx="42">
                  <c:v>2.73</c:v>
                </c:pt>
                <c:pt idx="43">
                  <c:v>2.71</c:v>
                </c:pt>
                <c:pt idx="44">
                  <c:v>2.5</c:v>
                </c:pt>
                <c:pt idx="45">
                  <c:v>2.4900000000000002</c:v>
                </c:pt>
                <c:pt idx="46">
                  <c:v>2.35</c:v>
                </c:pt>
                <c:pt idx="47">
                  <c:v>2.33</c:v>
                </c:pt>
                <c:pt idx="48">
                  <c:v>2.25</c:v>
                </c:pt>
                <c:pt idx="49">
                  <c:v>1.99</c:v>
                </c:pt>
                <c:pt idx="50">
                  <c:v>1.95</c:v>
                </c:pt>
                <c:pt idx="51">
                  <c:v>1.88</c:v>
                </c:pt>
                <c:pt idx="52">
                  <c:v>1.88</c:v>
                </c:pt>
                <c:pt idx="53">
                  <c:v>1.82</c:v>
                </c:pt>
                <c:pt idx="54">
                  <c:v>1.81</c:v>
                </c:pt>
                <c:pt idx="55">
                  <c:v>1.67</c:v>
                </c:pt>
                <c:pt idx="56">
                  <c:v>1.67</c:v>
                </c:pt>
                <c:pt idx="57">
                  <c:v>1.58</c:v>
                </c:pt>
                <c:pt idx="58">
                  <c:v>1.56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(kcluster4!$K$8:$K$65,kcluster4!$K$66)</c15:f>
                <c15:dlblRangeCache>
                  <c:ptCount val="59"/>
                  <c:pt idx="0">
                    <c:v>5.70E-05</c:v>
                  </c:pt>
                  <c:pt idx="1">
                    <c:v>1.33E-05</c:v>
                  </c:pt>
                  <c:pt idx="2">
                    <c:v>2.32E-02</c:v>
                  </c:pt>
                  <c:pt idx="3">
                    <c:v>7.76E-07</c:v>
                  </c:pt>
                  <c:pt idx="4">
                    <c:v>7.30E-07</c:v>
                  </c:pt>
                  <c:pt idx="5">
                    <c:v>1.76E-04</c:v>
                  </c:pt>
                  <c:pt idx="6">
                    <c:v>3.05E-12</c:v>
                  </c:pt>
                  <c:pt idx="7">
                    <c:v>9.46E-11</c:v>
                  </c:pt>
                  <c:pt idx="8">
                    <c:v>8.28E-11</c:v>
                  </c:pt>
                  <c:pt idx="9">
                    <c:v>2.54E-04</c:v>
                  </c:pt>
                  <c:pt idx="10">
                    <c:v>7.42E-07</c:v>
                  </c:pt>
                  <c:pt idx="11">
                    <c:v>4.84E-04</c:v>
                  </c:pt>
                  <c:pt idx="12">
                    <c:v>6.13E-06</c:v>
                  </c:pt>
                  <c:pt idx="13">
                    <c:v>3.53E-04</c:v>
                  </c:pt>
                  <c:pt idx="14">
                    <c:v>1.13E-06</c:v>
                  </c:pt>
                  <c:pt idx="15">
                    <c:v>1.38E-09</c:v>
                  </c:pt>
                  <c:pt idx="16">
                    <c:v>3.26E-15</c:v>
                  </c:pt>
                  <c:pt idx="17">
                    <c:v>6.96E-06</c:v>
                  </c:pt>
                  <c:pt idx="18">
                    <c:v>2.91E-16</c:v>
                  </c:pt>
                  <c:pt idx="19">
                    <c:v>1.60E-02</c:v>
                  </c:pt>
                  <c:pt idx="20">
                    <c:v>1.58E-02</c:v>
                  </c:pt>
                  <c:pt idx="21">
                    <c:v>1.04E-05</c:v>
                  </c:pt>
                  <c:pt idx="22">
                    <c:v>1.40E-07</c:v>
                  </c:pt>
                  <c:pt idx="23">
                    <c:v>9.77E-05</c:v>
                  </c:pt>
                  <c:pt idx="24">
                    <c:v>9.35E-04</c:v>
                  </c:pt>
                  <c:pt idx="25">
                    <c:v>3.27E-15</c:v>
                  </c:pt>
                  <c:pt idx="26">
                    <c:v>1.19E-09</c:v>
                  </c:pt>
                  <c:pt idx="27">
                    <c:v>2.22E-03</c:v>
                  </c:pt>
                  <c:pt idx="28">
                    <c:v>1.38E-09</c:v>
                  </c:pt>
                  <c:pt idx="29">
                    <c:v>2.38E-15</c:v>
                  </c:pt>
                  <c:pt idx="30">
                    <c:v>1.90E-03</c:v>
                  </c:pt>
                  <c:pt idx="31">
                    <c:v>2.42E-05</c:v>
                  </c:pt>
                  <c:pt idx="32">
                    <c:v>2.88E-05</c:v>
                  </c:pt>
                  <c:pt idx="33">
                    <c:v>2.79E-05</c:v>
                  </c:pt>
                  <c:pt idx="34">
                    <c:v>2.76E-05</c:v>
                  </c:pt>
                  <c:pt idx="35">
                    <c:v>2.13E-05</c:v>
                  </c:pt>
                  <c:pt idx="36">
                    <c:v>1.27E-03</c:v>
                  </c:pt>
                  <c:pt idx="37">
                    <c:v>3.46E-03</c:v>
                  </c:pt>
                  <c:pt idx="38">
                    <c:v>4.13E-03</c:v>
                  </c:pt>
                  <c:pt idx="39">
                    <c:v>3.37E-03</c:v>
                  </c:pt>
                  <c:pt idx="40">
                    <c:v>2.69E-12</c:v>
                  </c:pt>
                  <c:pt idx="41">
                    <c:v>1.37E-06</c:v>
                  </c:pt>
                  <c:pt idx="42">
                    <c:v>1.84E-03</c:v>
                  </c:pt>
                  <c:pt idx="43">
                    <c:v>4.05E-02</c:v>
                  </c:pt>
                  <c:pt idx="44">
                    <c:v>2.07E-04</c:v>
                  </c:pt>
                  <c:pt idx="45">
                    <c:v>3.94E-04</c:v>
                  </c:pt>
                  <c:pt idx="46">
                    <c:v>8.06E-08</c:v>
                  </c:pt>
                  <c:pt idx="47">
                    <c:v>1.29E-05</c:v>
                  </c:pt>
                  <c:pt idx="48">
                    <c:v>1.72E-09</c:v>
                  </c:pt>
                  <c:pt idx="49">
                    <c:v>1.61E-02</c:v>
                  </c:pt>
                  <c:pt idx="50">
                    <c:v>1.70E-04</c:v>
                  </c:pt>
                  <c:pt idx="51">
                    <c:v>8.14E-03</c:v>
                  </c:pt>
                  <c:pt idx="52">
                    <c:v>2.42E-05</c:v>
                  </c:pt>
                  <c:pt idx="53">
                    <c:v>9.56E-05</c:v>
                  </c:pt>
                  <c:pt idx="54">
                    <c:v>2.70E-05</c:v>
                  </c:pt>
                  <c:pt idx="55">
                    <c:v>2.72E-04</c:v>
                  </c:pt>
                  <c:pt idx="56">
                    <c:v>4.12E-04</c:v>
                  </c:pt>
                  <c:pt idx="57">
                    <c:v>6.93E-03</c:v>
                  </c:pt>
                  <c:pt idx="58">
                    <c:v>9.50E-03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505C-9F46-81C3-B93B9B03B1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1159597951"/>
        <c:axId val="1159599599"/>
      </c:barChart>
      <c:catAx>
        <c:axId val="1159597951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59599599"/>
        <c:crosses val="autoZero"/>
        <c:auto val="1"/>
        <c:lblAlgn val="ctr"/>
        <c:lblOffset val="100"/>
        <c:noMultiLvlLbl val="0"/>
      </c:catAx>
      <c:valAx>
        <c:axId val="1159599599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Fold Enrich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595979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EA86B0BD-5179-AD4D-B12F-C709BE980E7F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7C67-E348-96ED-09C03888A6C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0F249BB8-7C4C-D843-9F23-DBEF943C110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7C67-E348-96ED-09C03888A6C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F80EDA15-630B-2A4D-802F-E4EF9B589B2B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7C67-E348-96ED-09C03888A6C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BE97A6D6-040C-6745-98AE-3677A5490A0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7C67-E348-96ED-09C03888A6C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ED2F1E65-E298-E446-8C08-68CC26194866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7C67-E348-96ED-09C03888A6C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B6542262-7811-E743-8F9B-C4B1F6624FF6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7C67-E348-96ED-09C03888A6C4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1479C32B-C38E-264D-BEAE-66686C3098A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7C67-E348-96ED-09C03888A6C4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C79164D9-5E47-9244-8B23-4E8AD6664256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7C67-E348-96ED-09C03888A6C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cat>
            <c:strRef>
              <c:f>kcluster5!$D$8:$D$15</c:f>
              <c:strCache>
                <c:ptCount val="8"/>
                <c:pt idx="0">
                  <c:v>oxidative phosphorylation (GO:0006119)</c:v>
                </c:pt>
                <c:pt idx="1">
                  <c:v>fermentation (GO:0006113)</c:v>
                </c:pt>
                <c:pt idx="2">
                  <c:v>anaerobic respiration (GO:0009061)</c:v>
                </c:pt>
                <c:pt idx="3">
                  <c:v>respiratory electron transport chain (GO:0022904)</c:v>
                </c:pt>
                <c:pt idx="4">
                  <c:v>cellular respiration (GO:0045333)</c:v>
                </c:pt>
                <c:pt idx="5">
                  <c:v>energy derivation by oxidation of organic compounds (GO:0015980)</c:v>
                </c:pt>
                <c:pt idx="6">
                  <c:v>electron transport chain (GO:0022900)</c:v>
                </c:pt>
                <c:pt idx="7">
                  <c:v>generation of precursor metabolites and energy (GO:0006091)</c:v>
                </c:pt>
              </c:strCache>
            </c:strRef>
          </c:cat>
          <c:val>
            <c:numRef>
              <c:f>kcluster5!$I$8:$I$15</c:f>
              <c:numCache>
                <c:formatCode>General</c:formatCode>
                <c:ptCount val="8"/>
                <c:pt idx="0">
                  <c:v>13.97</c:v>
                </c:pt>
                <c:pt idx="1">
                  <c:v>10.69</c:v>
                </c:pt>
                <c:pt idx="2">
                  <c:v>8.44</c:v>
                </c:pt>
                <c:pt idx="3">
                  <c:v>6.65</c:v>
                </c:pt>
                <c:pt idx="4">
                  <c:v>6.11</c:v>
                </c:pt>
                <c:pt idx="5">
                  <c:v>5.63</c:v>
                </c:pt>
                <c:pt idx="6">
                  <c:v>4.53</c:v>
                </c:pt>
                <c:pt idx="7">
                  <c:v>3.75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kcluster5!$K$8:$K$15</c15:f>
                <c15:dlblRangeCache>
                  <c:ptCount val="8"/>
                  <c:pt idx="0">
                    <c:v>9.78E-03</c:v>
                  </c:pt>
                  <c:pt idx="1">
                    <c:v>2.45E-02</c:v>
                  </c:pt>
                  <c:pt idx="2">
                    <c:v>1.86E-07</c:v>
                  </c:pt>
                  <c:pt idx="3">
                    <c:v>1.01E-02</c:v>
                  </c:pt>
                  <c:pt idx="4">
                    <c:v>8.03E-08</c:v>
                  </c:pt>
                  <c:pt idx="5">
                    <c:v>6.33E-08</c:v>
                  </c:pt>
                  <c:pt idx="6">
                    <c:v>8.31E-04</c:v>
                  </c:pt>
                  <c:pt idx="7">
                    <c:v>1.25E-05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7C67-E348-96ED-09C03888A6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1175055231"/>
        <c:axId val="1174532303"/>
      </c:barChart>
      <c:catAx>
        <c:axId val="1175055231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74532303"/>
        <c:crosses val="autoZero"/>
        <c:auto val="1"/>
        <c:lblAlgn val="ctr"/>
        <c:lblOffset val="100"/>
        <c:noMultiLvlLbl val="0"/>
      </c:catAx>
      <c:valAx>
        <c:axId val="1174532303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b="1"/>
                  <a:t>Fold Enrich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750552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58CAB4E9-710F-A744-ADA6-043CFD4F29D1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C39A-6F4B-8B2E-FDF9734F945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BC27BE50-5489-5843-B694-BE49B6A576B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C39A-6F4B-8B2E-FDF9734F945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CE44451E-B110-4D4B-ADFD-08A72D70245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C39A-6F4B-8B2E-FDF9734F945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8DE8F8F8-CCA9-574E-B1F0-D89EC66CBB7E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C39A-6F4B-8B2E-FDF9734F945C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91971014-F3CB-374D-8691-0AE4AA35A41B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C39A-6F4B-8B2E-FDF9734F945C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E3AE9AF6-2618-984D-A48C-F34AC308283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C39A-6F4B-8B2E-FDF9734F945C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2EB7B3C7-2F94-E04E-A47C-3EFBB7AC53C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C39A-6F4B-8B2E-FDF9734F945C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F9273F07-5CDD-FB4D-B166-8FFFB9A1905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C39A-6F4B-8B2E-FDF9734F945C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025131B8-64CE-354F-8EDC-B1988D04C4B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C39A-6F4B-8B2E-FDF9734F945C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59897806-CAC6-2D48-90EA-BCB141E10AB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C39A-6F4B-8B2E-FDF9734F945C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1A1107B3-D8FD-F344-9A8E-64779672EF8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C39A-6F4B-8B2E-FDF9734F945C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554F9F13-4946-C245-B4C1-61C24922B0D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C39A-6F4B-8B2E-FDF9734F945C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E0F4CED7-5B44-844D-A93D-2114A04D9C2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C39A-6F4B-8B2E-FDF9734F945C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02F89125-36EE-D94B-9B5D-058AF0E32AC2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C39A-6F4B-8B2E-FDF9734F945C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FF2CAF5D-C805-0B42-BBA8-A88DE7DFA7E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C39A-6F4B-8B2E-FDF9734F945C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515DBBE6-B4A9-2A41-B6F5-72A5EC0C444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C39A-6F4B-8B2E-FDF9734F945C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BF91D10D-B55C-BD48-B945-6439C9AF98E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C39A-6F4B-8B2E-FDF9734F945C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736957BA-1765-A84C-A739-25CD3510577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C39A-6F4B-8B2E-FDF9734F945C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DEC95F2B-9CA1-594B-9B68-388270ACB6A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C39A-6F4B-8B2E-FDF9734F945C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fld id="{A6910B10-7A69-D945-8099-7956FBCBB2E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C39A-6F4B-8B2E-FDF9734F945C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42C85297-0D8C-DE47-8A4F-14975F7A295E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C39A-6F4B-8B2E-FDF9734F945C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fld id="{3BECC0CD-53D3-C14C-BBD2-B7917F8B13D2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7-C39A-6F4B-8B2E-FDF9734F945C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fld id="{EBF82FDB-E12F-8141-ADEF-7C9A8169DCD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8-C39A-6F4B-8B2E-FDF9734F945C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fld id="{3309523B-6266-0F44-BFFA-E9BD5D916B5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9-C39A-6F4B-8B2E-FDF9734F945C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fld id="{C5B36FCD-67F0-4A44-B1F0-C6BDD751F8A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A-C39A-6F4B-8B2E-FDF9734F945C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fld id="{873CE409-EEDF-AC4A-A843-4E70687E82BF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B-C39A-6F4B-8B2E-FDF9734F945C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fld id="{1CD2CCA4-53D3-B54A-8D66-79A67DB8915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C-C39A-6F4B-8B2E-FDF9734F945C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fld id="{9B780B3B-3499-7A4C-B985-0631A637C3B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D-C39A-6F4B-8B2E-FDF9734F945C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fld id="{A8B2B72E-FE72-1841-8F31-951DBFD96DC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E-C39A-6F4B-8B2E-FDF9734F945C}"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fld id="{BB5F73E0-DE46-EA41-94C3-8366136B8963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F-C39A-6F4B-8B2E-FDF9734F945C}"/>
                </c:ext>
              </c:extLst>
            </c:dLbl>
            <c:dLbl>
              <c:idx val="30"/>
              <c:tx>
                <c:rich>
                  <a:bodyPr/>
                  <a:lstStyle/>
                  <a:p>
                    <a:fld id="{C65BAECB-4CB8-8846-ACD9-B886AFDBE2B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0-C39A-6F4B-8B2E-FDF9734F945C}"/>
                </c:ext>
              </c:extLst>
            </c:dLbl>
            <c:dLbl>
              <c:idx val="31"/>
              <c:tx>
                <c:rich>
                  <a:bodyPr/>
                  <a:lstStyle/>
                  <a:p>
                    <a:fld id="{36C6DB42-22B5-744A-9234-3ABE0DA1074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1-C39A-6F4B-8B2E-FDF9734F945C}"/>
                </c:ext>
              </c:extLst>
            </c:dLbl>
            <c:dLbl>
              <c:idx val="32"/>
              <c:tx>
                <c:rich>
                  <a:bodyPr/>
                  <a:lstStyle/>
                  <a:p>
                    <a:fld id="{183EE302-E0F6-1E4C-9B6D-08FE657AD80E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2-C39A-6F4B-8B2E-FDF9734F945C}"/>
                </c:ext>
              </c:extLst>
            </c:dLbl>
            <c:dLbl>
              <c:idx val="33"/>
              <c:tx>
                <c:rich>
                  <a:bodyPr/>
                  <a:lstStyle/>
                  <a:p>
                    <a:fld id="{6FFC978F-066F-C24D-8BEE-93EB2283594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3-C39A-6F4B-8B2E-FDF9734F945C}"/>
                </c:ext>
              </c:extLst>
            </c:dLbl>
            <c:dLbl>
              <c:idx val="34"/>
              <c:tx>
                <c:rich>
                  <a:bodyPr/>
                  <a:lstStyle/>
                  <a:p>
                    <a:fld id="{DC9211BE-444D-7F4F-BA09-CE39BB64633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4-C39A-6F4B-8B2E-FDF9734F945C}"/>
                </c:ext>
              </c:extLst>
            </c:dLbl>
            <c:dLbl>
              <c:idx val="35"/>
              <c:tx>
                <c:rich>
                  <a:bodyPr/>
                  <a:lstStyle/>
                  <a:p>
                    <a:fld id="{D56FEA45-1181-044B-A4E2-3B3DE2619C42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5-C39A-6F4B-8B2E-FDF9734F945C}"/>
                </c:ext>
              </c:extLst>
            </c:dLbl>
            <c:dLbl>
              <c:idx val="36"/>
              <c:tx>
                <c:rich>
                  <a:bodyPr/>
                  <a:lstStyle/>
                  <a:p>
                    <a:fld id="{AFF4BCF7-1280-2547-B2DB-6D5D0D72F55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6-C39A-6F4B-8B2E-FDF9734F945C}"/>
                </c:ext>
              </c:extLst>
            </c:dLbl>
            <c:dLbl>
              <c:idx val="37"/>
              <c:tx>
                <c:rich>
                  <a:bodyPr/>
                  <a:lstStyle/>
                  <a:p>
                    <a:fld id="{B92EEA4A-7927-D04A-A338-68D64C47618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7-C39A-6F4B-8B2E-FDF9734F945C}"/>
                </c:ext>
              </c:extLst>
            </c:dLbl>
            <c:dLbl>
              <c:idx val="38"/>
              <c:tx>
                <c:rich>
                  <a:bodyPr/>
                  <a:lstStyle/>
                  <a:p>
                    <a:fld id="{84251E4C-0AB0-2542-87DF-5A9F4EF4A3E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8-C39A-6F4B-8B2E-FDF9734F945C}"/>
                </c:ext>
              </c:extLst>
            </c:dLbl>
            <c:dLbl>
              <c:idx val="39"/>
              <c:tx>
                <c:rich>
                  <a:bodyPr/>
                  <a:lstStyle/>
                  <a:p>
                    <a:fld id="{607637A3-60E5-F045-86B0-CD73B1772C7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9-C39A-6F4B-8B2E-FDF9734F945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cat>
            <c:strRef>
              <c:f>kcluster6!$D$8:$D$47</c:f>
              <c:strCache>
                <c:ptCount val="40"/>
                <c:pt idx="0">
                  <c:v>maltodextrin transport (GO:0042956)</c:v>
                </c:pt>
                <c:pt idx="1">
                  <c:v>maltose transport (GO:0015768)</c:v>
                </c:pt>
                <c:pt idx="2">
                  <c:v>protein-tetrapyrrole linkage (GO:0017006)</c:v>
                </c:pt>
                <c:pt idx="3">
                  <c:v>protein-heme linkage (GO:0017003)</c:v>
                </c:pt>
                <c:pt idx="4">
                  <c:v>nickel cation transport (GO:0015675)</c:v>
                </c:pt>
                <c:pt idx="5">
                  <c:v>nitrate assimilation (GO:0042128)</c:v>
                </c:pt>
                <c:pt idx="6">
                  <c:v>nitrate metabolic process (GO:0042126)</c:v>
                </c:pt>
                <c:pt idx="7">
                  <c:v>polysaccharide transport (GO:0015774)</c:v>
                </c:pt>
                <c:pt idx="8">
                  <c:v>polysaccharide localization (GO:0033037)</c:v>
                </c:pt>
                <c:pt idx="9">
                  <c:v>peptidyl-cysteine modification (GO:0018198)</c:v>
                </c:pt>
                <c:pt idx="10">
                  <c:v>reactive nitrogen species metabolic process (GO:2001057)</c:v>
                </c:pt>
                <c:pt idx="11">
                  <c:v>cytochrome complex assembly (GO:0017004)</c:v>
                </c:pt>
                <c:pt idx="12">
                  <c:v>nitrogen cycle metabolic process (GO:0071941)</c:v>
                </c:pt>
                <c:pt idx="13">
                  <c:v>molybdopterin cofactor metabolic process (GO:0043545)</c:v>
                </c:pt>
                <c:pt idx="14">
                  <c:v>Mo-molybdopterin cofactor biosynthetic process (GO:0006777)</c:v>
                </c:pt>
                <c:pt idx="15">
                  <c:v>Mo-molybdopterin cofactor metabolic process (GO:0019720)</c:v>
                </c:pt>
                <c:pt idx="16">
                  <c:v>alditol catabolic process (GO:0019405)</c:v>
                </c:pt>
                <c:pt idx="17">
                  <c:v>prosthetic group metabolic process (GO:0051189)</c:v>
                </c:pt>
                <c:pt idx="18">
                  <c:v>glycolytic process (GO:0006096)</c:v>
                </c:pt>
                <c:pt idx="19">
                  <c:v>ATP generation from ADP (GO:0006757)</c:v>
                </c:pt>
                <c:pt idx="20">
                  <c:v>glycerol metabolic process (GO:0006071)</c:v>
                </c:pt>
                <c:pt idx="21">
                  <c:v>polyol catabolic process (GO:0046174)</c:v>
                </c:pt>
                <c:pt idx="22">
                  <c:v>ADP metabolic process (GO:0046031)</c:v>
                </c:pt>
                <c:pt idx="23">
                  <c:v>purine ribonucleoside diphosphate metabolic process (GO:0009179)</c:v>
                </c:pt>
                <c:pt idx="24">
                  <c:v>purine nucleoside diphosphate metabolic process (GO:0009135)</c:v>
                </c:pt>
                <c:pt idx="25">
                  <c:v>ribonucleoside diphosphate metabolic process (GO:0009185)</c:v>
                </c:pt>
                <c:pt idx="26">
                  <c:v>alditol metabolic process (GO:0019400)</c:v>
                </c:pt>
                <c:pt idx="27">
                  <c:v>nucleotide phosphorylation (GO:0046939)</c:v>
                </c:pt>
                <c:pt idx="28">
                  <c:v>nucleoside diphosphate phosphorylation (GO:0006165)</c:v>
                </c:pt>
                <c:pt idx="29">
                  <c:v>anaerobic respiration (GO:0009061)</c:v>
                </c:pt>
                <c:pt idx="30">
                  <c:v>polyol metabolic process (GO:0019751)</c:v>
                </c:pt>
                <c:pt idx="31">
                  <c:v>cellular carbohydrate catabolic process (GO:0044275)</c:v>
                </c:pt>
                <c:pt idx="32">
                  <c:v>cellular respiration (GO:0045333)</c:v>
                </c:pt>
                <c:pt idx="33">
                  <c:v>ATP metabolic process (GO:0046034)</c:v>
                </c:pt>
                <c:pt idx="34">
                  <c:v>energy derivation by oxidation of organic compounds (GO:0015980)</c:v>
                </c:pt>
                <c:pt idx="35">
                  <c:v>response to heat (GO:0009408)</c:v>
                </c:pt>
                <c:pt idx="36">
                  <c:v>generation of precursor metabolites and energy (GO:0006091)</c:v>
                </c:pt>
                <c:pt idx="37">
                  <c:v>carbohydrate catabolic process (GO:0016052)</c:v>
                </c:pt>
                <c:pt idx="38">
                  <c:v>electron transport chain (GO:0022900)</c:v>
                </c:pt>
                <c:pt idx="39">
                  <c:v>protein metabolic process (GO:0019538)</c:v>
                </c:pt>
              </c:strCache>
            </c:strRef>
          </c:cat>
          <c:val>
            <c:numRef>
              <c:f>kcluster6!$I$8:$I$47</c:f>
              <c:numCache>
                <c:formatCode>General</c:formatCode>
                <c:ptCount val="40"/>
                <c:pt idx="0">
                  <c:v>19.600000000000001</c:v>
                </c:pt>
                <c:pt idx="1">
                  <c:v>14</c:v>
                </c:pt>
                <c:pt idx="2">
                  <c:v>14</c:v>
                </c:pt>
                <c:pt idx="3">
                  <c:v>14</c:v>
                </c:pt>
                <c:pt idx="4">
                  <c:v>12.25</c:v>
                </c:pt>
                <c:pt idx="5">
                  <c:v>10.27</c:v>
                </c:pt>
                <c:pt idx="6">
                  <c:v>10.27</c:v>
                </c:pt>
                <c:pt idx="7">
                  <c:v>9.8000000000000007</c:v>
                </c:pt>
                <c:pt idx="8">
                  <c:v>9.8000000000000007</c:v>
                </c:pt>
                <c:pt idx="9">
                  <c:v>9.8000000000000007</c:v>
                </c:pt>
                <c:pt idx="10">
                  <c:v>9.41</c:v>
                </c:pt>
                <c:pt idx="11">
                  <c:v>9.15</c:v>
                </c:pt>
                <c:pt idx="12">
                  <c:v>8.6199999999999992</c:v>
                </c:pt>
                <c:pt idx="13">
                  <c:v>8.4</c:v>
                </c:pt>
                <c:pt idx="14">
                  <c:v>8.4</c:v>
                </c:pt>
                <c:pt idx="15">
                  <c:v>8.4</c:v>
                </c:pt>
                <c:pt idx="16">
                  <c:v>7.62</c:v>
                </c:pt>
                <c:pt idx="17">
                  <c:v>7.35</c:v>
                </c:pt>
                <c:pt idx="18">
                  <c:v>7.22</c:v>
                </c:pt>
                <c:pt idx="19">
                  <c:v>6.86</c:v>
                </c:pt>
                <c:pt idx="20">
                  <c:v>6.86</c:v>
                </c:pt>
                <c:pt idx="21">
                  <c:v>6.53</c:v>
                </c:pt>
                <c:pt idx="22">
                  <c:v>6.53</c:v>
                </c:pt>
                <c:pt idx="23">
                  <c:v>6.24</c:v>
                </c:pt>
                <c:pt idx="24">
                  <c:v>6.24</c:v>
                </c:pt>
                <c:pt idx="25">
                  <c:v>5.96</c:v>
                </c:pt>
                <c:pt idx="26">
                  <c:v>5.69</c:v>
                </c:pt>
                <c:pt idx="27">
                  <c:v>5.49</c:v>
                </c:pt>
                <c:pt idx="28">
                  <c:v>5.49</c:v>
                </c:pt>
                <c:pt idx="29">
                  <c:v>5.46</c:v>
                </c:pt>
                <c:pt idx="30">
                  <c:v>5.04</c:v>
                </c:pt>
                <c:pt idx="31">
                  <c:v>4.8099999999999996</c:v>
                </c:pt>
                <c:pt idx="32">
                  <c:v>4.47</c:v>
                </c:pt>
                <c:pt idx="33">
                  <c:v>4.17</c:v>
                </c:pt>
                <c:pt idx="34">
                  <c:v>4.0999999999999996</c:v>
                </c:pt>
                <c:pt idx="35">
                  <c:v>3.79</c:v>
                </c:pt>
                <c:pt idx="36">
                  <c:v>3.55</c:v>
                </c:pt>
                <c:pt idx="37">
                  <c:v>3.07</c:v>
                </c:pt>
                <c:pt idx="38">
                  <c:v>2.93</c:v>
                </c:pt>
                <c:pt idx="39">
                  <c:v>1.89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kcluster6!$K$8:$K$47</c15:f>
                <c15:dlblRangeCache>
                  <c:ptCount val="40"/>
                  <c:pt idx="0">
                    <c:v>1.12E-02</c:v>
                  </c:pt>
                  <c:pt idx="1">
                    <c:v>2.57E-02</c:v>
                  </c:pt>
                  <c:pt idx="2">
                    <c:v>2.44E-02</c:v>
                  </c:pt>
                  <c:pt idx="3">
                    <c:v>2.33E-02</c:v>
                  </c:pt>
                  <c:pt idx="4">
                    <c:v>2.54E-02</c:v>
                  </c:pt>
                  <c:pt idx="5">
                    <c:v>7.64E-05</c:v>
                  </c:pt>
                  <c:pt idx="6">
                    <c:v>6.55E-05</c:v>
                  </c:pt>
                  <c:pt idx="7">
                    <c:v>3.91E-02</c:v>
                  </c:pt>
                  <c:pt idx="8">
                    <c:v>3.82E-02</c:v>
                  </c:pt>
                  <c:pt idx="9">
                    <c:v>3.73E-02</c:v>
                  </c:pt>
                  <c:pt idx="10">
                    <c:v>6.38E-05</c:v>
                  </c:pt>
                  <c:pt idx="11">
                    <c:v>1.19E-02</c:v>
                  </c:pt>
                  <c:pt idx="12">
                    <c:v>2.24E-04</c:v>
                  </c:pt>
                  <c:pt idx="13">
                    <c:v>2.64E-02</c:v>
                  </c:pt>
                  <c:pt idx="14">
                    <c:v>2.56E-02</c:v>
                  </c:pt>
                  <c:pt idx="15">
                    <c:v>2.49E-02</c:v>
                  </c:pt>
                  <c:pt idx="16">
                    <c:v>2.31E-02</c:v>
                  </c:pt>
                  <c:pt idx="17">
                    <c:v>3.66E-02</c:v>
                  </c:pt>
                  <c:pt idx="18">
                    <c:v>2.48E-02</c:v>
                  </c:pt>
                  <c:pt idx="19">
                    <c:v>2.62E-02</c:v>
                  </c:pt>
                  <c:pt idx="20">
                    <c:v>2.52E-02</c:v>
                  </c:pt>
                  <c:pt idx="21">
                    <c:v>2.58E-02</c:v>
                  </c:pt>
                  <c:pt idx="22">
                    <c:v>2.51E-02</c:v>
                  </c:pt>
                  <c:pt idx="23">
                    <c:v>3.01E-02</c:v>
                  </c:pt>
                  <c:pt idx="24">
                    <c:v>2.93E-02</c:v>
                  </c:pt>
                  <c:pt idx="25">
                    <c:v>3.58E-02</c:v>
                  </c:pt>
                  <c:pt idx="26">
                    <c:v>1.85E-02</c:v>
                  </c:pt>
                  <c:pt idx="27">
                    <c:v>4.84E-02</c:v>
                  </c:pt>
                  <c:pt idx="28">
                    <c:v>4.73E-02</c:v>
                  </c:pt>
                  <c:pt idx="29">
                    <c:v>7.13E-05</c:v>
                  </c:pt>
                  <c:pt idx="30">
                    <c:v>2.48E-02</c:v>
                  </c:pt>
                  <c:pt idx="31">
                    <c:v>1.74E-03</c:v>
                  </c:pt>
                  <c:pt idx="32">
                    <c:v>2.60E-06</c:v>
                  </c:pt>
                  <c:pt idx="33">
                    <c:v>2.94E-02</c:v>
                  </c:pt>
                  <c:pt idx="34">
                    <c:v>4.18E-06</c:v>
                  </c:pt>
                  <c:pt idx="35">
                    <c:v>2.44E-02</c:v>
                  </c:pt>
                  <c:pt idx="36">
                    <c:v>2.57E-07</c:v>
                  </c:pt>
                  <c:pt idx="37">
                    <c:v>3.78E-03</c:v>
                  </c:pt>
                  <c:pt idx="38">
                    <c:v>2.58E-02</c:v>
                  </c:pt>
                  <c:pt idx="39">
                    <c:v>2.53E-02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C39A-6F4B-8B2E-FDF9734F94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1152820255"/>
        <c:axId val="1165549647"/>
      </c:barChart>
      <c:catAx>
        <c:axId val="1152820255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65549647"/>
        <c:crosses val="autoZero"/>
        <c:auto val="1"/>
        <c:lblAlgn val="ctr"/>
        <c:lblOffset val="100"/>
        <c:noMultiLvlLbl val="0"/>
      </c:catAx>
      <c:valAx>
        <c:axId val="1165549647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Fold Enrich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528202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F22D4FDB-11B9-7146-8C91-4F7AD3C641F8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19D5-B245-9043-0E619275ED4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DED890D2-8B71-B14D-97F2-D5607974C7E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19D5-B245-9043-0E619275ED4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793DAD84-F5D7-9040-B46A-32823E8B8350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19D5-B245-9043-0E619275ED47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655AEEA5-048F-444D-9A05-AE971505C45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19D5-B245-9043-0E619275ED47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76F0F28A-C559-3F43-8528-E9F633A5FC1B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19D5-B245-9043-0E619275ED47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EDA67AB1-3B6E-AC49-BFDB-6F73BB30749F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19D5-B245-9043-0E619275ED47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7699F613-5DD3-2D47-B26F-0FA47E50E78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19D5-B245-9043-0E619275ED47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E2F308C5-3E81-7640-8A9B-DF18E98F014E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19D5-B245-9043-0E619275ED47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5D7A8D29-0377-EB45-8BEA-7FDE790C2D6E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19D5-B245-9043-0E619275ED47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F83DAB4F-357F-E64C-B39D-60ED70F9F0FB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19D5-B245-9043-0E619275ED47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E0B653CE-F0A4-5A4C-BFCC-7CBB57ADE36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19D5-B245-9043-0E619275ED47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6A870B9A-53E2-8C45-A9D9-1A8DEC4D781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19D5-B245-9043-0E619275ED47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D5C7DBF1-5313-E844-863A-E5BE992AE02D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19D5-B245-9043-0E619275ED47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4297B24E-F4B1-8749-A637-C68EE443474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19D5-B245-9043-0E619275ED47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62F7832E-35B9-0D4F-8175-9F33D03B103B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19D5-B245-9043-0E619275ED47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1249A0F8-64B1-1845-B8A0-FB46D136565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19D5-B245-9043-0E619275ED47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6D95A1C3-A07A-5148-8464-0E9CE10E77D3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19D5-B245-9043-0E619275ED47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D55F78E5-C7C1-F84A-960A-21825175377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19D5-B245-9043-0E619275ED47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B5CF0848-6D51-B246-BFC6-8A765A94977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19D5-B245-9043-0E619275ED47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fld id="{92559AB9-E4C0-5347-A2F1-99B85D66574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19D5-B245-9043-0E619275ED47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3C91C0FE-6E48-2F46-B441-8B3BEE03BD1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7-19D5-B245-9043-0E619275ED47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fld id="{AF33DE20-4D53-2B44-AB34-EEDE176C5583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8-19D5-B245-9043-0E619275ED47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fld id="{6F0EB74F-86D9-FF41-B115-B7BAFC7F6C76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9-19D5-B245-9043-0E619275ED47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fld id="{D28A3F2D-3D37-6F4D-9F9C-C165C79660F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A-19D5-B245-9043-0E619275ED47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fld id="{1416F687-D65C-EA42-94B2-866AB7604D9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B-19D5-B245-9043-0E619275ED47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fld id="{1B1DCDAE-400C-B54F-ADF4-84069B23F3F6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C-19D5-B245-9043-0E619275ED47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fld id="{7B0CD4FB-361C-7F47-B90A-189285B6890E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D-19D5-B245-9043-0E619275ED47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fld id="{EC9DB777-045E-1E43-B43A-42EBF3E2AA1B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E-19D5-B245-9043-0E619275ED47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fld id="{52C5D3F0-3B06-314B-AAD5-690A7FB79D3D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F-19D5-B245-9043-0E619275ED47}"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fld id="{7A7AA765-62BA-E148-9FC6-5687C72E654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0-19D5-B245-9043-0E619275ED47}"/>
                </c:ext>
              </c:extLst>
            </c:dLbl>
            <c:dLbl>
              <c:idx val="30"/>
              <c:tx>
                <c:rich>
                  <a:bodyPr/>
                  <a:lstStyle/>
                  <a:p>
                    <a:fld id="{DB6BDE22-1C98-5041-BCEB-8ACB2C8D52E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1-19D5-B245-9043-0E619275ED47}"/>
                </c:ext>
              </c:extLst>
            </c:dLbl>
            <c:dLbl>
              <c:idx val="31"/>
              <c:tx>
                <c:rich>
                  <a:bodyPr/>
                  <a:lstStyle/>
                  <a:p>
                    <a:fld id="{09DEECC5-ABA7-3748-B137-45D4D024B60B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2-19D5-B245-9043-0E619275ED47}"/>
                </c:ext>
              </c:extLst>
            </c:dLbl>
            <c:dLbl>
              <c:idx val="32"/>
              <c:tx>
                <c:rich>
                  <a:bodyPr/>
                  <a:lstStyle/>
                  <a:p>
                    <a:fld id="{6A3C9542-B655-8B4B-9939-39A3E00CD5FF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3-19D5-B245-9043-0E619275ED47}"/>
                </c:ext>
              </c:extLst>
            </c:dLbl>
            <c:dLbl>
              <c:idx val="33"/>
              <c:tx>
                <c:rich>
                  <a:bodyPr/>
                  <a:lstStyle/>
                  <a:p>
                    <a:fld id="{C41D2047-6AEC-BF45-8A9F-773F397869CD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4-19D5-B245-9043-0E619275ED47}"/>
                </c:ext>
              </c:extLst>
            </c:dLbl>
            <c:dLbl>
              <c:idx val="34"/>
              <c:tx>
                <c:rich>
                  <a:bodyPr/>
                  <a:lstStyle/>
                  <a:p>
                    <a:fld id="{6E60A599-81E1-9A4F-953E-16AB00604B2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5-19D5-B245-9043-0E619275ED47}"/>
                </c:ext>
              </c:extLst>
            </c:dLbl>
            <c:dLbl>
              <c:idx val="35"/>
              <c:tx>
                <c:rich>
                  <a:bodyPr/>
                  <a:lstStyle/>
                  <a:p>
                    <a:fld id="{0C8DCDF0-900A-0C41-BD9A-4DF85D6D77D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6-19D5-B245-9043-0E619275ED47}"/>
                </c:ext>
              </c:extLst>
            </c:dLbl>
            <c:dLbl>
              <c:idx val="36"/>
              <c:tx>
                <c:rich>
                  <a:bodyPr/>
                  <a:lstStyle/>
                  <a:p>
                    <a:fld id="{11AD9B76-0849-1C4C-9E5D-FF0D35C74BD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7-19D5-B245-9043-0E619275ED47}"/>
                </c:ext>
              </c:extLst>
            </c:dLbl>
            <c:dLbl>
              <c:idx val="37"/>
              <c:tx>
                <c:rich>
                  <a:bodyPr/>
                  <a:lstStyle/>
                  <a:p>
                    <a:fld id="{EAF5A183-ECAB-AC46-B7EA-0FC9336B9DA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8-19D5-B245-9043-0E619275ED47}"/>
                </c:ext>
              </c:extLst>
            </c:dLbl>
            <c:dLbl>
              <c:idx val="38"/>
              <c:tx>
                <c:rich>
                  <a:bodyPr/>
                  <a:lstStyle/>
                  <a:p>
                    <a:fld id="{66EEC6B0-4419-674D-BAD3-239B548FCA6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9-19D5-B245-9043-0E619275ED47}"/>
                </c:ext>
              </c:extLst>
            </c:dLbl>
            <c:dLbl>
              <c:idx val="39"/>
              <c:tx>
                <c:rich>
                  <a:bodyPr/>
                  <a:lstStyle/>
                  <a:p>
                    <a:fld id="{5F2D61B9-974E-6447-8126-5F2BD064406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A-19D5-B245-9043-0E619275ED47}"/>
                </c:ext>
              </c:extLst>
            </c:dLbl>
            <c:dLbl>
              <c:idx val="40"/>
              <c:tx>
                <c:rich>
                  <a:bodyPr/>
                  <a:lstStyle/>
                  <a:p>
                    <a:fld id="{F6C002D5-68EC-CA48-88F5-CABEFD69995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B-19D5-B245-9043-0E619275ED47}"/>
                </c:ext>
              </c:extLst>
            </c:dLbl>
            <c:dLbl>
              <c:idx val="41"/>
              <c:tx>
                <c:rich>
                  <a:bodyPr/>
                  <a:lstStyle/>
                  <a:p>
                    <a:fld id="{F552E2A5-C0CD-4F45-9FED-3B5B1EEB4FB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C-19D5-B245-9043-0E619275ED4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kcluster7!$D$8:$D$49</c:f>
              <c:strCache>
                <c:ptCount val="42"/>
                <c:pt idx="0">
                  <c:v>hexose transmembrane transport (GO:0008645)</c:v>
                </c:pt>
                <c:pt idx="1">
                  <c:v>monosaccharide transmembrane transport (GO:0015749)</c:v>
                </c:pt>
                <c:pt idx="2">
                  <c:v>phosphoenolpyruvate-dependent sugar phosphotransferase system (GO:0009401)</c:v>
                </c:pt>
                <c:pt idx="3">
                  <c:v>positive regulation of RNA metabolic process (GO:0051254)</c:v>
                </c:pt>
                <c:pt idx="4">
                  <c:v>positive regulation of transcription, DNA-templated (GO:0045893)</c:v>
                </c:pt>
                <c:pt idx="5">
                  <c:v>positive regulation of RNA biosynthetic process (GO:1902680)</c:v>
                </c:pt>
                <c:pt idx="6">
                  <c:v>positive regulation of nucleic acid-templated transcription (GO:1903508)</c:v>
                </c:pt>
                <c:pt idx="7">
                  <c:v>positive regulation of nucleobase-containing compound metabolic process (GO:0045935)</c:v>
                </c:pt>
                <c:pt idx="8">
                  <c:v>transcription, DNA-templated (GO:0006351)</c:v>
                </c:pt>
                <c:pt idx="9">
                  <c:v>nucleic acid-templated transcription (GO:0097659)</c:v>
                </c:pt>
                <c:pt idx="10">
                  <c:v>positive regulation of cellular metabolic process (GO:0031325)</c:v>
                </c:pt>
                <c:pt idx="11">
                  <c:v>positive regulation of macromolecule metabolic process (GO:0010604)</c:v>
                </c:pt>
                <c:pt idx="12">
                  <c:v>positive regulation of cellular biosynthetic process (GO:0031328)</c:v>
                </c:pt>
                <c:pt idx="13">
                  <c:v>positive regulation of nitrogen compound metabolic process (GO:0051173)</c:v>
                </c:pt>
                <c:pt idx="14">
                  <c:v>carbohydrate transport (GO:0008643)</c:v>
                </c:pt>
                <c:pt idx="15">
                  <c:v>positive regulation of macromolecule biosynthetic process (GO:0010557)</c:v>
                </c:pt>
                <c:pt idx="16">
                  <c:v>positive regulation of metabolic process (GO:0009893)</c:v>
                </c:pt>
                <c:pt idx="17">
                  <c:v>positive regulation of biosynthetic process (GO:0009891)</c:v>
                </c:pt>
                <c:pt idx="18">
                  <c:v>RNA biosynthetic process (GO:0032774)</c:v>
                </c:pt>
                <c:pt idx="19">
                  <c:v>positive regulation of cellular process (GO:0048522)</c:v>
                </c:pt>
                <c:pt idx="20">
                  <c:v>regulation of transcription, DNA-templated (GO:0006355)</c:v>
                </c:pt>
                <c:pt idx="21">
                  <c:v>negative regulation of transcription, DNA-templated (GO:0045892)</c:v>
                </c:pt>
                <c:pt idx="22">
                  <c:v>regulation of nucleic acid-templated transcription (GO:1903506)</c:v>
                </c:pt>
                <c:pt idx="23">
                  <c:v>positive regulation of biological process (GO:0048518)</c:v>
                </c:pt>
                <c:pt idx="24">
                  <c:v>regulation of RNA biosynthetic process (GO:2001141)</c:v>
                </c:pt>
                <c:pt idx="25">
                  <c:v>negative regulation of RNA biosynthetic process (GO:1902679)</c:v>
                </c:pt>
                <c:pt idx="26">
                  <c:v>negative regulation of nucleic acid-templated transcription (GO:1903507)</c:v>
                </c:pt>
                <c:pt idx="27">
                  <c:v>regulation of RNA metabolic process (GO:0051252)</c:v>
                </c:pt>
                <c:pt idx="28">
                  <c:v>regulation of nucleobase-containing compound metabolic process (GO:0019219)</c:v>
                </c:pt>
                <c:pt idx="29">
                  <c:v>regulation of cellular macromolecule biosynthetic process (GO:2000112)</c:v>
                </c:pt>
                <c:pt idx="30">
                  <c:v>regulation of gene expression (GO:0010468)</c:v>
                </c:pt>
                <c:pt idx="31">
                  <c:v>regulation of macromolecule biosynthetic process (GO:0010556)</c:v>
                </c:pt>
                <c:pt idx="32">
                  <c:v>regulation of cellular biosynthetic process (GO:0031326)</c:v>
                </c:pt>
                <c:pt idx="33">
                  <c:v>regulation of biosynthetic process (GO:0009889)</c:v>
                </c:pt>
                <c:pt idx="34">
                  <c:v>regulation of primary metabolic process (GO:0080090)</c:v>
                </c:pt>
                <c:pt idx="35">
                  <c:v>regulation of cellular metabolic process (GO:0031323)</c:v>
                </c:pt>
                <c:pt idx="36">
                  <c:v>regulation of macromolecule metabolic process (GO:0060255)</c:v>
                </c:pt>
                <c:pt idx="37">
                  <c:v>regulation of nitrogen compound metabolic process (GO:0051171)</c:v>
                </c:pt>
                <c:pt idx="38">
                  <c:v>regulation of metabolic process (GO:0019222)</c:v>
                </c:pt>
                <c:pt idx="39">
                  <c:v>regulation of cellular process (GO:0050794)</c:v>
                </c:pt>
                <c:pt idx="40">
                  <c:v>regulation of biological process (GO:0050789)</c:v>
                </c:pt>
                <c:pt idx="41">
                  <c:v>biological regulation (GO:0065007)</c:v>
                </c:pt>
              </c:strCache>
            </c:strRef>
          </c:cat>
          <c:val>
            <c:numRef>
              <c:f>kcluster7!$I$8:$I$49</c:f>
              <c:numCache>
                <c:formatCode>General</c:formatCode>
                <c:ptCount val="42"/>
                <c:pt idx="0">
                  <c:v>6.05</c:v>
                </c:pt>
                <c:pt idx="1">
                  <c:v>4.4400000000000004</c:v>
                </c:pt>
                <c:pt idx="2">
                  <c:v>3.39</c:v>
                </c:pt>
                <c:pt idx="3">
                  <c:v>3.36</c:v>
                </c:pt>
                <c:pt idx="4">
                  <c:v>3.32</c:v>
                </c:pt>
                <c:pt idx="5">
                  <c:v>3.32</c:v>
                </c:pt>
                <c:pt idx="6">
                  <c:v>3.32</c:v>
                </c:pt>
                <c:pt idx="7">
                  <c:v>3.29</c:v>
                </c:pt>
                <c:pt idx="8">
                  <c:v>3.08</c:v>
                </c:pt>
                <c:pt idx="9">
                  <c:v>3.08</c:v>
                </c:pt>
                <c:pt idx="10">
                  <c:v>3.06</c:v>
                </c:pt>
                <c:pt idx="11">
                  <c:v>3.03</c:v>
                </c:pt>
                <c:pt idx="12">
                  <c:v>2.98</c:v>
                </c:pt>
                <c:pt idx="13">
                  <c:v>2.97</c:v>
                </c:pt>
                <c:pt idx="14">
                  <c:v>2.96</c:v>
                </c:pt>
                <c:pt idx="15">
                  <c:v>2.95</c:v>
                </c:pt>
                <c:pt idx="16">
                  <c:v>2.94</c:v>
                </c:pt>
                <c:pt idx="17">
                  <c:v>2.93</c:v>
                </c:pt>
                <c:pt idx="18">
                  <c:v>2.89</c:v>
                </c:pt>
                <c:pt idx="19">
                  <c:v>2.8</c:v>
                </c:pt>
                <c:pt idx="20">
                  <c:v>2.73</c:v>
                </c:pt>
                <c:pt idx="21">
                  <c:v>2.68</c:v>
                </c:pt>
                <c:pt idx="22">
                  <c:v>2.68</c:v>
                </c:pt>
                <c:pt idx="23">
                  <c:v>2.67</c:v>
                </c:pt>
                <c:pt idx="24">
                  <c:v>2.58</c:v>
                </c:pt>
                <c:pt idx="25">
                  <c:v>2.52</c:v>
                </c:pt>
                <c:pt idx="26">
                  <c:v>2.52</c:v>
                </c:pt>
                <c:pt idx="27">
                  <c:v>2.4900000000000002</c:v>
                </c:pt>
                <c:pt idx="28">
                  <c:v>2.4300000000000002</c:v>
                </c:pt>
                <c:pt idx="29">
                  <c:v>2.4</c:v>
                </c:pt>
                <c:pt idx="30">
                  <c:v>2.2999999999999998</c:v>
                </c:pt>
                <c:pt idx="31">
                  <c:v>2.29</c:v>
                </c:pt>
                <c:pt idx="32">
                  <c:v>2.2799999999999998</c:v>
                </c:pt>
                <c:pt idx="33">
                  <c:v>2.2599999999999998</c:v>
                </c:pt>
                <c:pt idx="34">
                  <c:v>2.17</c:v>
                </c:pt>
                <c:pt idx="35">
                  <c:v>2.17</c:v>
                </c:pt>
                <c:pt idx="36">
                  <c:v>2.15</c:v>
                </c:pt>
                <c:pt idx="37">
                  <c:v>2.14</c:v>
                </c:pt>
                <c:pt idx="38">
                  <c:v>2.11</c:v>
                </c:pt>
                <c:pt idx="39">
                  <c:v>1.86</c:v>
                </c:pt>
                <c:pt idx="40">
                  <c:v>1.7</c:v>
                </c:pt>
                <c:pt idx="41">
                  <c:v>1.6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kcluster7!$K$8:$K$49</c15:f>
                <c15:dlblRangeCache>
                  <c:ptCount val="42"/>
                  <c:pt idx="0">
                    <c:v>2.74E-03</c:v>
                  </c:pt>
                  <c:pt idx="1">
                    <c:v>9.90E-03</c:v>
                  </c:pt>
                  <c:pt idx="2">
                    <c:v>4.09E-02</c:v>
                  </c:pt>
                  <c:pt idx="3">
                    <c:v>1.45E-03</c:v>
                  </c:pt>
                  <c:pt idx="4">
                    <c:v>2.13E-03</c:v>
                  </c:pt>
                  <c:pt idx="5">
                    <c:v>2.04E-03</c:v>
                  </c:pt>
                  <c:pt idx="6">
                    <c:v>1.97E-03</c:v>
                  </c:pt>
                  <c:pt idx="7">
                    <c:v>1.69E-03</c:v>
                  </c:pt>
                  <c:pt idx="8">
                    <c:v>7.34E-04</c:v>
                  </c:pt>
                  <c:pt idx="9">
                    <c:v>6.93E-04</c:v>
                  </c:pt>
                  <c:pt idx="10">
                    <c:v>1.64E-03</c:v>
                  </c:pt>
                  <c:pt idx="11">
                    <c:v>1.68E-03</c:v>
                  </c:pt>
                  <c:pt idx="12">
                    <c:v>5.45E-03</c:v>
                  </c:pt>
                  <c:pt idx="13">
                    <c:v>2.67E-03</c:v>
                  </c:pt>
                  <c:pt idx="14">
                    <c:v>2.02E-03</c:v>
                  </c:pt>
                  <c:pt idx="15">
                    <c:v>5.92E-03</c:v>
                  </c:pt>
                  <c:pt idx="16">
                    <c:v>2.17E-03</c:v>
                  </c:pt>
                  <c:pt idx="17">
                    <c:v>6.42E-03</c:v>
                  </c:pt>
                  <c:pt idx="18">
                    <c:v>1.69E-03</c:v>
                  </c:pt>
                  <c:pt idx="19">
                    <c:v>2.60E-03</c:v>
                  </c:pt>
                  <c:pt idx="20">
                    <c:v>1.77E-07</c:v>
                  </c:pt>
                  <c:pt idx="21">
                    <c:v>1.69E-02</c:v>
                  </c:pt>
                  <c:pt idx="22">
                    <c:v>2.10E-07</c:v>
                  </c:pt>
                  <c:pt idx="23">
                    <c:v>4.56E-03</c:v>
                  </c:pt>
                  <c:pt idx="24">
                    <c:v>3.89E-07</c:v>
                  </c:pt>
                  <c:pt idx="25">
                    <c:v>4.78E-02</c:v>
                  </c:pt>
                  <c:pt idx="26">
                    <c:v>4.67E-02</c:v>
                  </c:pt>
                  <c:pt idx="27">
                    <c:v>1.06E-06</c:v>
                  </c:pt>
                  <c:pt idx="28">
                    <c:v>2.21E-06</c:v>
                  </c:pt>
                  <c:pt idx="29">
                    <c:v>2.15E-06</c:v>
                  </c:pt>
                  <c:pt idx="30">
                    <c:v>6.44E-06</c:v>
                  </c:pt>
                  <c:pt idx="31">
                    <c:v>5.96E-06</c:v>
                  </c:pt>
                  <c:pt idx="32">
                    <c:v>5.96E-06</c:v>
                  </c:pt>
                  <c:pt idx="33">
                    <c:v>1.07E-05</c:v>
                  </c:pt>
                  <c:pt idx="34">
                    <c:v>1.35E-05</c:v>
                  </c:pt>
                  <c:pt idx="35">
                    <c:v>1.36E-05</c:v>
                  </c:pt>
                  <c:pt idx="36">
                    <c:v>1.34E-05</c:v>
                  </c:pt>
                  <c:pt idx="37">
                    <c:v>2.98E-05</c:v>
                  </c:pt>
                  <c:pt idx="38">
                    <c:v>1.54E-05</c:v>
                  </c:pt>
                  <c:pt idx="39">
                    <c:v>4.79E-04</c:v>
                  </c:pt>
                  <c:pt idx="40">
                    <c:v>2.58E-03</c:v>
                  </c:pt>
                  <c:pt idx="41">
                    <c:v>5.22E-03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19D5-B245-9043-0E619275ED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1514668559"/>
        <c:axId val="1151969951"/>
      </c:barChart>
      <c:catAx>
        <c:axId val="1514668559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51969951"/>
        <c:crosses val="autoZero"/>
        <c:auto val="1"/>
        <c:lblAlgn val="ctr"/>
        <c:lblOffset val="100"/>
        <c:noMultiLvlLbl val="0"/>
      </c:catAx>
      <c:valAx>
        <c:axId val="1151969951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b="1"/>
                  <a:t>Fold Enrich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146685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49311598399267054"/>
          <c:y val="8.0992248062015507E-2"/>
          <c:w val="0.47905753822484592"/>
          <c:h val="0.90172312763230178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66C3A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B216-0047-8E9E-8EE48B4A876E}"/>
              </c:ext>
            </c:extLst>
          </c:dPt>
          <c:dPt>
            <c:idx val="1"/>
            <c:invertIfNegative val="0"/>
            <c:bubble3D val="0"/>
            <c:spPr>
              <a:solidFill>
                <a:srgbClr val="66C3A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216-0047-8E9E-8EE48B4A876E}"/>
              </c:ext>
            </c:extLst>
          </c:dPt>
          <c:dPt>
            <c:idx val="2"/>
            <c:invertIfNegative val="0"/>
            <c:bubble3D val="0"/>
            <c:spPr>
              <a:solidFill>
                <a:srgbClr val="66C3A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B216-0047-8E9E-8EE48B4A876E}"/>
              </c:ext>
            </c:extLst>
          </c:dPt>
          <c:dPt>
            <c:idx val="3"/>
            <c:invertIfNegative val="0"/>
            <c:bubble3D val="0"/>
            <c:spPr>
              <a:solidFill>
                <a:srgbClr val="66C3A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B216-0047-8E9E-8EE48B4A876E}"/>
              </c:ext>
            </c:extLst>
          </c:dPt>
          <c:dPt>
            <c:idx val="4"/>
            <c:invertIfNegative val="0"/>
            <c:bubble3D val="0"/>
            <c:spPr>
              <a:solidFill>
                <a:srgbClr val="FD8D6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B216-0047-8E9E-8EE48B4A876E}"/>
              </c:ext>
            </c:extLst>
          </c:dPt>
          <c:dPt>
            <c:idx val="5"/>
            <c:invertIfNegative val="0"/>
            <c:bubble3D val="0"/>
            <c:spPr>
              <a:solidFill>
                <a:srgbClr val="FD8D6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B216-0047-8E9E-8EE48B4A876E}"/>
              </c:ext>
            </c:extLst>
          </c:dPt>
          <c:dPt>
            <c:idx val="6"/>
            <c:invertIfNegative val="0"/>
            <c:bubble3D val="0"/>
            <c:spPr>
              <a:solidFill>
                <a:srgbClr val="FD8D6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B216-0047-8E9E-8EE48B4A876E}"/>
              </c:ext>
            </c:extLst>
          </c:dPt>
          <c:dPt>
            <c:idx val="7"/>
            <c:invertIfNegative val="0"/>
            <c:bubble3D val="0"/>
            <c:spPr>
              <a:solidFill>
                <a:srgbClr val="FD8D6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B216-0047-8E9E-8EE48B4A876E}"/>
              </c:ext>
            </c:extLst>
          </c:dPt>
          <c:dPt>
            <c:idx val="8"/>
            <c:invertIfNegative val="0"/>
            <c:bubble3D val="0"/>
            <c:spPr>
              <a:solidFill>
                <a:srgbClr val="FFD92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B216-0047-8E9E-8EE48B4A876E}"/>
              </c:ext>
            </c:extLst>
          </c:dPt>
          <c:dPt>
            <c:idx val="9"/>
            <c:invertIfNegative val="0"/>
            <c:bubble3D val="0"/>
            <c:spPr>
              <a:solidFill>
                <a:srgbClr val="FFD92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B216-0047-8E9E-8EE48B4A876E}"/>
              </c:ext>
            </c:extLst>
          </c:dPt>
          <c:dPt>
            <c:idx val="10"/>
            <c:invertIfNegative val="0"/>
            <c:bubble3D val="0"/>
            <c:spPr>
              <a:solidFill>
                <a:srgbClr val="E78AC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B216-0047-8E9E-8EE48B4A876E}"/>
              </c:ext>
            </c:extLst>
          </c:dPt>
          <c:dPt>
            <c:idx val="11"/>
            <c:invertIfNegative val="0"/>
            <c:bubble3D val="0"/>
            <c:spPr>
              <a:solidFill>
                <a:srgbClr val="E78AC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B216-0047-8E9E-8EE48B4A876E}"/>
              </c:ext>
            </c:extLst>
          </c:dPt>
          <c:dPt>
            <c:idx val="12"/>
            <c:invertIfNegative val="0"/>
            <c:bubble3D val="0"/>
            <c:spPr>
              <a:solidFill>
                <a:srgbClr val="E78AC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B216-0047-8E9E-8EE48B4A876E}"/>
              </c:ext>
            </c:extLst>
          </c:dPt>
          <c:dPt>
            <c:idx val="13"/>
            <c:invertIfNegative val="0"/>
            <c:bubble3D val="0"/>
            <c:spPr>
              <a:solidFill>
                <a:srgbClr val="E78AC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B216-0047-8E9E-8EE48B4A876E}"/>
              </c:ext>
            </c:extLst>
          </c:dPt>
          <c:dPt>
            <c:idx val="14"/>
            <c:invertIfNegative val="0"/>
            <c:bubble3D val="0"/>
            <c:spPr>
              <a:solidFill>
                <a:srgbClr val="E78AC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B216-0047-8E9E-8EE48B4A876E}"/>
              </c:ext>
            </c:extLst>
          </c:dPt>
          <c:dPt>
            <c:idx val="15"/>
            <c:invertIfNegative val="0"/>
            <c:bubble3D val="0"/>
            <c:spPr>
              <a:solidFill>
                <a:srgbClr val="E78AC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B216-0047-8E9E-8EE48B4A876E}"/>
              </c:ext>
            </c:extLst>
          </c:dPt>
          <c:dPt>
            <c:idx val="16"/>
            <c:invertIfNegative val="0"/>
            <c:bubble3D val="0"/>
            <c:spPr>
              <a:solidFill>
                <a:srgbClr val="A7D85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B216-0047-8E9E-8EE48B4A876E}"/>
              </c:ext>
            </c:extLst>
          </c:dPt>
          <c:dPt>
            <c:idx val="17"/>
            <c:invertIfNegative val="0"/>
            <c:bubble3D val="0"/>
            <c:spPr>
              <a:solidFill>
                <a:srgbClr val="A7D85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B216-0047-8E9E-8EE48B4A876E}"/>
              </c:ext>
            </c:extLst>
          </c:dPt>
          <c:dPt>
            <c:idx val="18"/>
            <c:invertIfNegative val="0"/>
            <c:bubble3D val="0"/>
            <c:spPr>
              <a:solidFill>
                <a:srgbClr val="A7D85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B216-0047-8E9E-8EE48B4A876E}"/>
              </c:ext>
            </c:extLst>
          </c:dPt>
          <c:dPt>
            <c:idx val="19"/>
            <c:invertIfNegative val="0"/>
            <c:bubble3D val="0"/>
            <c:spPr>
              <a:solidFill>
                <a:srgbClr val="A7D85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B216-0047-8E9E-8EE48B4A876E}"/>
              </c:ext>
            </c:extLst>
          </c:dPt>
          <c:dPt>
            <c:idx val="20"/>
            <c:invertIfNegative val="0"/>
            <c:bubble3D val="0"/>
            <c:spPr>
              <a:solidFill>
                <a:srgbClr val="8DA0CB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6-B216-0047-8E9E-8EE48B4A876E}"/>
              </c:ext>
            </c:extLst>
          </c:dPt>
          <c:dPt>
            <c:idx val="21"/>
            <c:invertIfNegative val="0"/>
            <c:bubble3D val="0"/>
            <c:spPr>
              <a:solidFill>
                <a:srgbClr val="8DA0CB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B216-0047-8E9E-8EE48B4A876E}"/>
              </c:ext>
            </c:extLst>
          </c:dPt>
          <c:dPt>
            <c:idx val="22"/>
            <c:invertIfNegative val="0"/>
            <c:bubble3D val="0"/>
            <c:spPr>
              <a:solidFill>
                <a:srgbClr val="8DA0CB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8-B216-0047-8E9E-8EE48B4A876E}"/>
              </c:ext>
            </c:extLst>
          </c:dPt>
          <c:dPt>
            <c:idx val="23"/>
            <c:invertIfNegative val="0"/>
            <c:bubble3D val="0"/>
            <c:spPr>
              <a:solidFill>
                <a:srgbClr val="8DA0CB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B216-0047-8E9E-8EE48B4A876E}"/>
              </c:ext>
            </c:extLst>
          </c:dPt>
          <c:dPt>
            <c:idx val="24"/>
            <c:invertIfNegative val="0"/>
            <c:bubble3D val="0"/>
            <c:spPr>
              <a:solidFill>
                <a:srgbClr val="8DA0CB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A-B216-0047-8E9E-8EE48B4A876E}"/>
              </c:ext>
            </c:extLst>
          </c:dPt>
          <c:dPt>
            <c:idx val="25"/>
            <c:invertIfNegative val="0"/>
            <c:bubble3D val="0"/>
            <c:spPr>
              <a:solidFill>
                <a:srgbClr val="8DA0CB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B216-0047-8E9E-8EE48B4A876E}"/>
              </c:ext>
            </c:extLst>
          </c:dPt>
          <c:dPt>
            <c:idx val="26"/>
            <c:invertIfNegative val="0"/>
            <c:bubble3D val="0"/>
            <c:spPr>
              <a:solidFill>
                <a:srgbClr val="8DA0CB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C-B216-0047-8E9E-8EE48B4A876E}"/>
              </c:ext>
            </c:extLst>
          </c:dPt>
          <c:dPt>
            <c:idx val="27"/>
            <c:invertIfNegative val="0"/>
            <c:bubble3D val="0"/>
            <c:spPr>
              <a:solidFill>
                <a:srgbClr val="8DA0CB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B216-0047-8E9E-8EE48B4A876E}"/>
              </c:ext>
            </c:extLst>
          </c:dPt>
          <c:dPt>
            <c:idx val="28"/>
            <c:invertIfNegative val="0"/>
            <c:bubble3D val="0"/>
            <c:spPr>
              <a:solidFill>
                <a:srgbClr val="8DA0CB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E-B216-0047-8E9E-8EE48B4A876E}"/>
              </c:ext>
            </c:extLst>
          </c:dPt>
          <c:dPt>
            <c:idx val="29"/>
            <c:invertIfNegative val="0"/>
            <c:bubble3D val="0"/>
            <c:spPr>
              <a:solidFill>
                <a:srgbClr val="8DA0CB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B216-0047-8E9E-8EE48B4A876E}"/>
              </c:ext>
            </c:extLst>
          </c:dPt>
          <c:dPt>
            <c:idx val="30"/>
            <c:invertIfNegative val="0"/>
            <c:bubble3D val="0"/>
            <c:spPr>
              <a:solidFill>
                <a:srgbClr val="E6C49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0-B216-0047-8E9E-8EE48B4A876E}"/>
              </c:ext>
            </c:extLst>
          </c:dPt>
          <c:dPt>
            <c:idx val="31"/>
            <c:invertIfNegative val="0"/>
            <c:bubble3D val="0"/>
            <c:spPr>
              <a:solidFill>
                <a:srgbClr val="E6C49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1-B216-0047-8E9E-8EE48B4A876E}"/>
              </c:ext>
            </c:extLst>
          </c:dPt>
          <c:dPt>
            <c:idx val="32"/>
            <c:invertIfNegative val="0"/>
            <c:bubble3D val="0"/>
            <c:spPr>
              <a:solidFill>
                <a:srgbClr val="E6C49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2-B216-0047-8E9E-8EE48B4A876E}"/>
              </c:ext>
            </c:extLst>
          </c:dPt>
          <c:dPt>
            <c:idx val="33"/>
            <c:invertIfNegative val="0"/>
            <c:bubble3D val="0"/>
            <c:spPr>
              <a:solidFill>
                <a:srgbClr val="E6C49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3-B216-0047-8E9E-8EE48B4A876E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FDR=</a:t>
                    </a:r>
                    <a:fld id="{57D110DB-FCCE-9C41-9AD7-3E19B1775D0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B216-0047-8E9E-8EE48B4A876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02BDCD3F-056D-9046-AF55-0632D42585F3}" type="CELLRANGE">
                      <a:rPr lang="en-US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B216-0047-8E9E-8EE48B4A876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AE965F38-A0A9-9244-B5E3-160EE6F11A8D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B216-0047-8E9E-8EE48B4A876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399E3DA1-E21E-DC4B-940D-06D524C07B3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B216-0047-8E9E-8EE48B4A876E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86328ADC-DBF4-E748-9872-8927C93A282B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B216-0047-8E9E-8EE48B4A876E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E984C55E-90A6-E44E-A209-31824B35D6DE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B216-0047-8E9E-8EE48B4A876E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666774B9-748D-F242-AD90-6D4A595ADD1E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B216-0047-8E9E-8EE48B4A876E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42EDCEE7-19BD-B046-AAD2-BA32F8A5868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B216-0047-8E9E-8EE48B4A876E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73DAD771-BED7-1D4A-815E-776EA7544DF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B216-0047-8E9E-8EE48B4A876E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EAB20FB5-36A1-994E-8063-C513183FD02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B216-0047-8E9E-8EE48B4A876E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645A0AD5-F10C-AD4E-8B57-7D1D47C92A5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B216-0047-8E9E-8EE48B4A876E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F74C3821-ED38-FA4F-A4D2-7D4608510EED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B216-0047-8E9E-8EE48B4A876E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68ED5C81-D3C3-AE47-A630-E83AB1321F61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B216-0047-8E9E-8EE48B4A876E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2D6435D1-FF37-0349-B9C5-9ACD96F2F102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B216-0047-8E9E-8EE48B4A876E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4C0ACB10-F63A-3C46-9A91-4073A982A91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B216-0047-8E9E-8EE48B4A876E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1110E46A-BF6C-E54C-964F-564971F7F31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B216-0047-8E9E-8EE48B4A876E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C836D83D-F0DF-6340-843A-4930CBF0E4F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B216-0047-8E9E-8EE48B4A876E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96B7A1E7-45C5-2042-8694-C0CAC978BA63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B216-0047-8E9E-8EE48B4A876E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293EF241-7D41-9D43-9D1D-31AF3BD36A2B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B216-0047-8E9E-8EE48B4A876E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fld id="{61E0462D-8588-234C-B13A-1E534292010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B216-0047-8E9E-8EE48B4A876E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1C446838-E5CD-5C48-8B9F-DDAC8F5B0E94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B216-0047-8E9E-8EE48B4A876E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fld id="{9A3376C9-9FCD-7D43-AC97-1088160DA66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7-B216-0047-8E9E-8EE48B4A876E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fld id="{4F432113-40C1-9A41-9DF1-D026ED3DC385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8-B216-0047-8E9E-8EE48B4A876E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fld id="{F7AC7663-DB46-4849-B568-0F1BF2D92998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9-B216-0047-8E9E-8EE48B4A876E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fld id="{21F005F0-B7F0-5D4D-8180-657F37DCB5D9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A-B216-0047-8E9E-8EE48B4A876E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fld id="{A5704D50-20EE-CC44-849F-FAC2FB3415E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B-B216-0047-8E9E-8EE48B4A876E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fld id="{AB22E170-0071-244D-9CA3-4020323BEC6D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C-B216-0047-8E9E-8EE48B4A876E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fld id="{DD785993-4678-284F-A464-1317CC4FD4ED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D-B216-0047-8E9E-8EE48B4A876E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fld id="{6FC19095-31C7-A646-B8B4-E25E399F11BF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E-B216-0047-8E9E-8EE48B4A876E}"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fld id="{D81E39AC-8403-034E-9A0A-D383457D98E7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F-B216-0047-8E9E-8EE48B4A876E}"/>
                </c:ext>
              </c:extLst>
            </c:dLbl>
            <c:dLbl>
              <c:idx val="30"/>
              <c:tx>
                <c:rich>
                  <a:bodyPr/>
                  <a:lstStyle/>
                  <a:p>
                    <a:fld id="{F9B94E66-482F-A945-9698-2AA2DC63ED46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0-B216-0047-8E9E-8EE48B4A876E}"/>
                </c:ext>
              </c:extLst>
            </c:dLbl>
            <c:dLbl>
              <c:idx val="31"/>
              <c:tx>
                <c:rich>
                  <a:bodyPr/>
                  <a:lstStyle/>
                  <a:p>
                    <a:fld id="{A8CCCDBD-ACBD-B14D-B779-11054AFE420D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1-B216-0047-8E9E-8EE48B4A876E}"/>
                </c:ext>
              </c:extLst>
            </c:dLbl>
            <c:dLbl>
              <c:idx val="32"/>
              <c:tx>
                <c:rich>
                  <a:bodyPr/>
                  <a:lstStyle/>
                  <a:p>
                    <a:fld id="{F68A75FF-7CFB-D144-A6A2-E420EE4A1F6A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2-B216-0047-8E9E-8EE48B4A876E}"/>
                </c:ext>
              </c:extLst>
            </c:dLbl>
            <c:dLbl>
              <c:idx val="33"/>
              <c:tx>
                <c:rich>
                  <a:bodyPr/>
                  <a:lstStyle/>
                  <a:p>
                    <a:fld id="{852F233B-3BB8-474D-A06B-E61F61A1AF5C}" type="CELLRANGE">
                      <a:rPr lang="en-GB"/>
                      <a:pPr/>
                      <a:t>[CELLRANGE]</a:t>
                    </a:fld>
                    <a:endParaRPr lang="en-GB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3-B216-0047-8E9E-8EE48B4A876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cat>
            <c:strRef>
              <c:f>Sheet1!$C$2:$C$35</c:f>
              <c:strCache>
                <c:ptCount val="34"/>
                <c:pt idx="0">
                  <c:v>rRNA base methylation</c:v>
                </c:pt>
                <c:pt idx="1">
                  <c:v>aromatic amino acid family biosynthesis</c:v>
                </c:pt>
                <c:pt idx="2">
                  <c:v>tRNA modification</c:v>
                </c:pt>
                <c:pt idx="3">
                  <c:v>amino acid transport</c:v>
                </c:pt>
                <c:pt idx="4">
                  <c:v>L-fucose catabolic process</c:v>
                </c:pt>
                <c:pt idx="5">
                  <c:v>tricarboxylic acid cycle</c:v>
                </c:pt>
                <c:pt idx="6">
                  <c:v>polyol catabolic process </c:v>
                </c:pt>
                <c:pt idx="7">
                  <c:v>alpha-amino acid catabolic process</c:v>
                </c:pt>
                <c:pt idx="8">
                  <c:v>SOS response </c:v>
                </c:pt>
                <c:pt idx="9">
                  <c:v>DNA repair</c:v>
                </c:pt>
                <c:pt idx="10">
                  <c:v>siderophore-dependent iron import</c:v>
                </c:pt>
                <c:pt idx="11">
                  <c:v>siderophore transmembrane transport </c:v>
                </c:pt>
                <c:pt idx="12">
                  <c:v>ribosomal large subunit assembly</c:v>
                </c:pt>
                <c:pt idx="13">
                  <c:v>ribosomal small subunit assembly</c:v>
                </c:pt>
                <c:pt idx="14">
                  <c:v>translation</c:v>
                </c:pt>
                <c:pt idx="15">
                  <c:v>iron-sulfur cluster assembly </c:v>
                </c:pt>
                <c:pt idx="16">
                  <c:v>oxidative phosphorylation</c:v>
                </c:pt>
                <c:pt idx="17">
                  <c:v>fermentation</c:v>
                </c:pt>
                <c:pt idx="18">
                  <c:v>anaerobic respiration</c:v>
                </c:pt>
                <c:pt idx="19">
                  <c:v>respiratory electron transport chain</c:v>
                </c:pt>
                <c:pt idx="20">
                  <c:v>maltodextrin transport </c:v>
                </c:pt>
                <c:pt idx="21">
                  <c:v>maltose transport </c:v>
                </c:pt>
                <c:pt idx="22">
                  <c:v>protein-heme linkage</c:v>
                </c:pt>
                <c:pt idx="23">
                  <c:v>nickel cation transport</c:v>
                </c:pt>
                <c:pt idx="24">
                  <c:v>nitrate assimilation</c:v>
                </c:pt>
                <c:pt idx="25">
                  <c:v>cytochrome complex assembly</c:v>
                </c:pt>
                <c:pt idx="26">
                  <c:v>Mo-molybdopterin cofactor biosynthesis</c:v>
                </c:pt>
                <c:pt idx="27">
                  <c:v>alditol catabolic process</c:v>
                </c:pt>
                <c:pt idx="28">
                  <c:v>glycolytic process</c:v>
                </c:pt>
                <c:pt idx="29">
                  <c:v>glycerol metabolic process</c:v>
                </c:pt>
                <c:pt idx="30">
                  <c:v>hexose transmembrane transport</c:v>
                </c:pt>
                <c:pt idx="31">
                  <c:v>sugar phosphotransferase system</c:v>
                </c:pt>
                <c:pt idx="32">
                  <c:v>positive regulation of transcription</c:v>
                </c:pt>
                <c:pt idx="33">
                  <c:v>transcription, DNA-templated</c:v>
                </c:pt>
              </c:strCache>
            </c:strRef>
          </c:cat>
          <c:val>
            <c:numRef>
              <c:f>Sheet1!$H$2:$H$35</c:f>
              <c:numCache>
                <c:formatCode>General</c:formatCode>
                <c:ptCount val="34"/>
                <c:pt idx="0">
                  <c:v>4.92</c:v>
                </c:pt>
                <c:pt idx="1">
                  <c:v>3.95</c:v>
                </c:pt>
                <c:pt idx="2">
                  <c:v>3.06</c:v>
                </c:pt>
                <c:pt idx="3">
                  <c:v>2.68</c:v>
                </c:pt>
                <c:pt idx="4">
                  <c:v>8.7799999999999994</c:v>
                </c:pt>
                <c:pt idx="5">
                  <c:v>4.24</c:v>
                </c:pt>
                <c:pt idx="6">
                  <c:v>4.18</c:v>
                </c:pt>
                <c:pt idx="7">
                  <c:v>2.93</c:v>
                </c:pt>
                <c:pt idx="8">
                  <c:v>22.44</c:v>
                </c:pt>
                <c:pt idx="9">
                  <c:v>6.58</c:v>
                </c:pt>
                <c:pt idx="10">
                  <c:v>8.93</c:v>
                </c:pt>
                <c:pt idx="11">
                  <c:v>6.77</c:v>
                </c:pt>
                <c:pt idx="12">
                  <c:v>6.67</c:v>
                </c:pt>
                <c:pt idx="13">
                  <c:v>6.29</c:v>
                </c:pt>
                <c:pt idx="14">
                  <c:v>4.67</c:v>
                </c:pt>
                <c:pt idx="15">
                  <c:v>4.5999999999999996</c:v>
                </c:pt>
                <c:pt idx="16">
                  <c:v>13.97</c:v>
                </c:pt>
                <c:pt idx="17">
                  <c:v>10.69</c:v>
                </c:pt>
                <c:pt idx="18">
                  <c:v>8.44</c:v>
                </c:pt>
                <c:pt idx="19">
                  <c:v>6.65</c:v>
                </c:pt>
                <c:pt idx="20">
                  <c:v>19.600000000000001</c:v>
                </c:pt>
                <c:pt idx="21">
                  <c:v>14</c:v>
                </c:pt>
                <c:pt idx="22">
                  <c:v>14</c:v>
                </c:pt>
                <c:pt idx="23">
                  <c:v>12.25</c:v>
                </c:pt>
                <c:pt idx="24">
                  <c:v>10.27</c:v>
                </c:pt>
                <c:pt idx="25">
                  <c:v>9.15</c:v>
                </c:pt>
                <c:pt idx="26">
                  <c:v>8.4</c:v>
                </c:pt>
                <c:pt idx="27">
                  <c:v>7.62</c:v>
                </c:pt>
                <c:pt idx="28">
                  <c:v>7.22</c:v>
                </c:pt>
                <c:pt idx="29">
                  <c:v>6.86</c:v>
                </c:pt>
                <c:pt idx="30">
                  <c:v>6.05</c:v>
                </c:pt>
                <c:pt idx="31">
                  <c:v>3.39</c:v>
                </c:pt>
                <c:pt idx="32">
                  <c:v>3.32</c:v>
                </c:pt>
                <c:pt idx="33">
                  <c:v>3.08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Sheet1!$J$2:$J$35</c15:f>
                <c15:dlblRangeCache>
                  <c:ptCount val="34"/>
                  <c:pt idx="0">
                    <c:v>2.37E-02</c:v>
                  </c:pt>
                  <c:pt idx="1">
                    <c:v>4.49E-02</c:v>
                  </c:pt>
                  <c:pt idx="2">
                    <c:v>1.30E-02</c:v>
                  </c:pt>
                  <c:pt idx="3">
                    <c:v>3.71E-03</c:v>
                  </c:pt>
                  <c:pt idx="4">
                    <c:v>4.03E-02</c:v>
                  </c:pt>
                  <c:pt idx="5">
                    <c:v>7.46E-03</c:v>
                  </c:pt>
                  <c:pt idx="6">
                    <c:v>4.23E-02</c:v>
                  </c:pt>
                  <c:pt idx="7">
                    <c:v>1.13E-02</c:v>
                  </c:pt>
                  <c:pt idx="8">
                    <c:v>1.34E-17</c:v>
                  </c:pt>
                  <c:pt idx="9">
                    <c:v>1.05E-07</c:v>
                  </c:pt>
                  <c:pt idx="10">
                    <c:v>5.70E-05</c:v>
                  </c:pt>
                  <c:pt idx="11">
                    <c:v>2.32E-02</c:v>
                  </c:pt>
                  <c:pt idx="12">
                    <c:v>7.30E-07</c:v>
                  </c:pt>
                  <c:pt idx="13">
                    <c:v>2.54E-04</c:v>
                  </c:pt>
                  <c:pt idx="14">
                    <c:v>3.26E-15</c:v>
                  </c:pt>
                  <c:pt idx="15">
                    <c:v>1.60E-02</c:v>
                  </c:pt>
                  <c:pt idx="16">
                    <c:v>9.78E-03</c:v>
                  </c:pt>
                  <c:pt idx="17">
                    <c:v>2.45E-02</c:v>
                  </c:pt>
                  <c:pt idx="18">
                    <c:v>1.86E-07</c:v>
                  </c:pt>
                  <c:pt idx="19">
                    <c:v>1.01E-02</c:v>
                  </c:pt>
                  <c:pt idx="20">
                    <c:v>1.12E-02</c:v>
                  </c:pt>
                  <c:pt idx="21">
                    <c:v>2.57E-02</c:v>
                  </c:pt>
                  <c:pt idx="22">
                    <c:v>2.33E-02</c:v>
                  </c:pt>
                  <c:pt idx="23">
                    <c:v>2.54E-02</c:v>
                  </c:pt>
                  <c:pt idx="24">
                    <c:v>7.64E-05</c:v>
                  </c:pt>
                  <c:pt idx="25">
                    <c:v>1.19E-02</c:v>
                  </c:pt>
                  <c:pt idx="26">
                    <c:v>2.56E-02</c:v>
                  </c:pt>
                  <c:pt idx="27">
                    <c:v>2.31E-02</c:v>
                  </c:pt>
                  <c:pt idx="28">
                    <c:v>2.48E-02</c:v>
                  </c:pt>
                  <c:pt idx="29">
                    <c:v>2.52E-02</c:v>
                  </c:pt>
                  <c:pt idx="30">
                    <c:v>2.74E-03</c:v>
                  </c:pt>
                  <c:pt idx="31">
                    <c:v>4.09E-02</c:v>
                  </c:pt>
                  <c:pt idx="32">
                    <c:v>2.13E-03</c:v>
                  </c:pt>
                  <c:pt idx="33">
                    <c:v>7.34E-04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B216-0047-8E9E-8EE48B4A87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1156568175"/>
        <c:axId val="1165142879"/>
      </c:barChart>
      <c:catAx>
        <c:axId val="1156568175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65142879"/>
        <c:crosses val="autoZero"/>
        <c:auto val="1"/>
        <c:lblAlgn val="ctr"/>
        <c:lblOffset val="100"/>
        <c:noMultiLvlLbl val="0"/>
      </c:catAx>
      <c:valAx>
        <c:axId val="1165142879"/>
        <c:scaling>
          <c:orientation val="minMax"/>
          <c:max val="25"/>
          <c:min val="0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400" b="1"/>
                  <a:t>Fold Enrich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56568175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18533</xdr:colOff>
      <xdr:row>6</xdr:row>
      <xdr:rowOff>601133</xdr:rowOff>
    </xdr:from>
    <xdr:to>
      <xdr:col>17</xdr:col>
      <xdr:colOff>626533</xdr:colOff>
      <xdr:row>43</xdr:row>
      <xdr:rowOff>8466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32E659D-3895-6543-AFE1-0E55E1B8D6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79400</xdr:colOff>
      <xdr:row>7</xdr:row>
      <xdr:rowOff>93133</xdr:rowOff>
    </xdr:from>
    <xdr:to>
      <xdr:col>19</xdr:col>
      <xdr:colOff>67733</xdr:colOff>
      <xdr:row>52</xdr:row>
      <xdr:rowOff>13546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C5DE886-4275-CC40-BB7A-7427124E40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75172</xdr:colOff>
      <xdr:row>23</xdr:row>
      <xdr:rowOff>57150</xdr:rowOff>
    </xdr:from>
    <xdr:to>
      <xdr:col>6</xdr:col>
      <xdr:colOff>1144985</xdr:colOff>
      <xdr:row>47</xdr:row>
      <xdr:rowOff>396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A85F253-F07A-754B-B7D3-61C389C425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82600</xdr:colOff>
      <xdr:row>7</xdr:row>
      <xdr:rowOff>50799</xdr:rowOff>
    </xdr:from>
    <xdr:to>
      <xdr:col>18</xdr:col>
      <xdr:colOff>313267</xdr:colOff>
      <xdr:row>76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7423A9A-A0EE-7946-82EC-0E82559BE26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34950</xdr:colOff>
      <xdr:row>18</xdr:row>
      <xdr:rowOff>114300</xdr:rowOff>
    </xdr:from>
    <xdr:to>
      <xdr:col>6</xdr:col>
      <xdr:colOff>127000</xdr:colOff>
      <xdr:row>3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34824D5-F06F-C54B-B66B-E8C0B1D979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96333</xdr:colOff>
      <xdr:row>6</xdr:row>
      <xdr:rowOff>25400</xdr:rowOff>
    </xdr:from>
    <xdr:to>
      <xdr:col>18</xdr:col>
      <xdr:colOff>127000</xdr:colOff>
      <xdr:row>53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BB54A96-0E46-E641-ADC7-11B4E2E34D0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32394</xdr:colOff>
      <xdr:row>6</xdr:row>
      <xdr:rowOff>23833</xdr:rowOff>
    </xdr:from>
    <xdr:to>
      <xdr:col>18</xdr:col>
      <xdr:colOff>185012</xdr:colOff>
      <xdr:row>51</xdr:row>
      <xdr:rowOff>6271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F6CF42F-FA9A-0648-ADA2-4FEB3BC735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03250</xdr:colOff>
      <xdr:row>0</xdr:row>
      <xdr:rowOff>685800</xdr:rowOff>
    </xdr:from>
    <xdr:to>
      <xdr:col>17</xdr:col>
      <xdr:colOff>609600</xdr:colOff>
      <xdr:row>44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A95EDD0-C002-FA4A-899F-639BAC2EB74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55"/>
  <sheetViews>
    <sheetView tabSelected="1" zoomScale="75" workbookViewId="0">
      <selection activeCell="D6" sqref="D6"/>
    </sheetView>
  </sheetViews>
  <sheetFormatPr baseColWidth="10" defaultColWidth="8.83203125" defaultRowHeight="15" x14ac:dyDescent="0.2"/>
  <cols>
    <col min="1" max="1" width="19.5" customWidth="1"/>
    <col min="4" max="4" width="37.1640625" style="6" customWidth="1"/>
    <col min="5" max="5" width="21" style="4" customWidth="1"/>
    <col min="6" max="6" width="17.5" style="4" customWidth="1"/>
    <col min="7" max="7" width="14.5" style="4" customWidth="1"/>
    <col min="8" max="8" width="15" style="4" customWidth="1"/>
    <col min="9" max="9" width="15.6640625" style="4" customWidth="1"/>
    <col min="10" max="10" width="14.1640625" style="4" customWidth="1"/>
    <col min="11" max="11" width="16.6640625" style="4" customWidth="1"/>
  </cols>
  <sheetData>
    <row r="1" spans="1:13" x14ac:dyDescent="0.2">
      <c r="A1" s="3" t="s">
        <v>2598</v>
      </c>
      <c r="D1" s="2" t="s">
        <v>2345</v>
      </c>
      <c r="E1" s="6" t="s">
        <v>2346</v>
      </c>
      <c r="F1" s="6"/>
      <c r="G1" s="6"/>
    </row>
    <row r="2" spans="1:13" x14ac:dyDescent="0.2">
      <c r="A2" s="2" t="s">
        <v>2597</v>
      </c>
      <c r="D2" s="2" t="s">
        <v>2347</v>
      </c>
      <c r="E2" s="6" t="s">
        <v>2348</v>
      </c>
      <c r="F2" s="6"/>
      <c r="G2" s="6"/>
    </row>
    <row r="3" spans="1:13" x14ac:dyDescent="0.2">
      <c r="A3" t="s">
        <v>0</v>
      </c>
      <c r="D3" s="2" t="s">
        <v>2349</v>
      </c>
      <c r="E3" s="6" t="s">
        <v>2350</v>
      </c>
      <c r="F3" s="6"/>
      <c r="G3" s="6"/>
    </row>
    <row r="4" spans="1:13" x14ac:dyDescent="0.2">
      <c r="A4" t="s">
        <v>1</v>
      </c>
      <c r="D4" s="2" t="s">
        <v>2351</v>
      </c>
      <c r="E4" s="6" t="s">
        <v>2352</v>
      </c>
      <c r="F4" s="6"/>
      <c r="G4" s="6"/>
    </row>
    <row r="5" spans="1:13" x14ac:dyDescent="0.2">
      <c r="A5" t="s">
        <v>2</v>
      </c>
      <c r="D5" s="2" t="s">
        <v>2353</v>
      </c>
      <c r="E5" s="6" t="s">
        <v>2354</v>
      </c>
      <c r="F5" s="6"/>
      <c r="G5" s="6"/>
    </row>
    <row r="6" spans="1:13" x14ac:dyDescent="0.2">
      <c r="A6" t="s">
        <v>3</v>
      </c>
      <c r="D6" s="2" t="s">
        <v>2355</v>
      </c>
      <c r="E6" s="6" t="s">
        <v>2356</v>
      </c>
      <c r="F6" s="6"/>
      <c r="G6" s="6"/>
    </row>
    <row r="7" spans="1:13" ht="48" x14ac:dyDescent="0.2">
      <c r="A7" t="s">
        <v>4</v>
      </c>
      <c r="D7" s="7" t="s">
        <v>2357</v>
      </c>
      <c r="E7" s="8" t="s">
        <v>2358</v>
      </c>
      <c r="F7" s="8" t="s">
        <v>2359</v>
      </c>
      <c r="G7" s="8" t="s">
        <v>2360</v>
      </c>
      <c r="H7" s="8" t="s">
        <v>2361</v>
      </c>
      <c r="I7" s="8" t="s">
        <v>2362</v>
      </c>
      <c r="J7" s="8" t="s">
        <v>2363</v>
      </c>
      <c r="K7" s="8" t="s">
        <v>2364</v>
      </c>
      <c r="L7" s="9"/>
      <c r="M7" s="1"/>
    </row>
    <row r="8" spans="1:13" x14ac:dyDescent="0.2">
      <c r="A8" t="s">
        <v>5</v>
      </c>
      <c r="D8" s="6" t="s">
        <v>2365</v>
      </c>
      <c r="E8" s="4">
        <v>19</v>
      </c>
      <c r="F8" s="4">
        <v>10</v>
      </c>
      <c r="G8" s="4">
        <v>2.0299999999999998</v>
      </c>
      <c r="H8" s="4" t="s">
        <v>2366</v>
      </c>
      <c r="I8" s="4">
        <v>4.92</v>
      </c>
      <c r="J8" s="5">
        <v>2.3900000000000001E-4</v>
      </c>
      <c r="K8" s="5">
        <v>2.3699999999999999E-2</v>
      </c>
    </row>
    <row r="9" spans="1:13" x14ac:dyDescent="0.2">
      <c r="A9" t="s">
        <v>6</v>
      </c>
      <c r="D9" s="6" t="s">
        <v>2367</v>
      </c>
      <c r="E9" s="4">
        <v>23</v>
      </c>
      <c r="F9" s="4">
        <v>11</v>
      </c>
      <c r="G9" s="4">
        <v>2.46</v>
      </c>
      <c r="H9" s="4" t="s">
        <v>2366</v>
      </c>
      <c r="I9" s="4">
        <v>4.47</v>
      </c>
      <c r="J9" s="5">
        <v>2.24E-4</v>
      </c>
      <c r="K9" s="5">
        <v>2.3599999999999999E-2</v>
      </c>
    </row>
    <row r="10" spans="1:13" x14ac:dyDescent="0.2">
      <c r="A10" t="s">
        <v>7</v>
      </c>
      <c r="D10" s="6" t="s">
        <v>2368</v>
      </c>
      <c r="E10" s="4">
        <v>32</v>
      </c>
      <c r="F10" s="4">
        <v>15</v>
      </c>
      <c r="G10" s="4">
        <v>3.43</v>
      </c>
      <c r="H10" s="4" t="s">
        <v>2366</v>
      </c>
      <c r="I10" s="4">
        <v>4.38</v>
      </c>
      <c r="J10" s="5">
        <v>1.9599999999999999E-5</v>
      </c>
      <c r="K10" s="5">
        <v>5.1799999999999997E-3</v>
      </c>
    </row>
    <row r="11" spans="1:13" x14ac:dyDescent="0.2">
      <c r="A11" t="s">
        <v>8</v>
      </c>
      <c r="D11" s="6" t="s">
        <v>2369</v>
      </c>
      <c r="E11" s="4">
        <v>26</v>
      </c>
      <c r="F11" s="4">
        <v>11</v>
      </c>
      <c r="G11" s="4">
        <v>2.78</v>
      </c>
      <c r="H11" s="4" t="s">
        <v>2366</v>
      </c>
      <c r="I11" s="4">
        <v>3.95</v>
      </c>
      <c r="J11" s="5">
        <v>5.1099999999999995E-4</v>
      </c>
      <c r="K11" s="5">
        <v>4.4900000000000002E-2</v>
      </c>
    </row>
    <row r="12" spans="1:13" x14ac:dyDescent="0.2">
      <c r="A12" t="s">
        <v>9</v>
      </c>
      <c r="D12" s="6" t="s">
        <v>2370</v>
      </c>
      <c r="E12" s="4">
        <v>40</v>
      </c>
      <c r="F12" s="4">
        <v>16</v>
      </c>
      <c r="G12" s="4">
        <v>4.28</v>
      </c>
      <c r="H12" s="4" t="s">
        <v>2366</v>
      </c>
      <c r="I12" s="4">
        <v>3.74</v>
      </c>
      <c r="J12" s="5">
        <v>4.8699999999999998E-5</v>
      </c>
      <c r="K12" s="5">
        <v>8.5699999999999995E-3</v>
      </c>
    </row>
    <row r="13" spans="1:13" x14ac:dyDescent="0.2">
      <c r="A13" t="s">
        <v>10</v>
      </c>
      <c r="D13" s="6" t="s">
        <v>2371</v>
      </c>
      <c r="E13" s="4">
        <v>46</v>
      </c>
      <c r="F13" s="4">
        <v>18</v>
      </c>
      <c r="G13" s="4">
        <v>4.92</v>
      </c>
      <c r="H13" s="4" t="s">
        <v>2366</v>
      </c>
      <c r="I13" s="4">
        <v>3.65</v>
      </c>
      <c r="J13" s="5">
        <v>2.09E-5</v>
      </c>
      <c r="K13" s="5">
        <v>5.1000000000000004E-3</v>
      </c>
    </row>
    <row r="14" spans="1:13" x14ac:dyDescent="0.2">
      <c r="A14" t="s">
        <v>11</v>
      </c>
      <c r="D14" s="6" t="s">
        <v>2372</v>
      </c>
      <c r="E14" s="4">
        <v>48</v>
      </c>
      <c r="F14" s="4">
        <v>18</v>
      </c>
      <c r="G14" s="4">
        <v>5.14</v>
      </c>
      <c r="H14" s="4" t="s">
        <v>2366</v>
      </c>
      <c r="I14" s="4">
        <v>3.5</v>
      </c>
      <c r="J14" s="5">
        <v>3.3099999999999998E-5</v>
      </c>
      <c r="K14" s="5">
        <v>6.9899999999999997E-3</v>
      </c>
    </row>
    <row r="15" spans="1:13" x14ac:dyDescent="0.2">
      <c r="A15" t="s">
        <v>12</v>
      </c>
      <c r="D15" s="6" t="s">
        <v>2373</v>
      </c>
      <c r="E15" s="4">
        <v>92</v>
      </c>
      <c r="F15" s="4">
        <v>34</v>
      </c>
      <c r="G15" s="4">
        <v>9.85</v>
      </c>
      <c r="H15" s="4" t="s">
        <v>2366</v>
      </c>
      <c r="I15" s="4">
        <v>3.45</v>
      </c>
      <c r="J15" s="5">
        <v>1.4E-8</v>
      </c>
      <c r="K15" s="5">
        <v>1.4800000000000001E-5</v>
      </c>
    </row>
    <row r="16" spans="1:13" x14ac:dyDescent="0.2">
      <c r="A16" t="s">
        <v>13</v>
      </c>
      <c r="D16" s="6" t="s">
        <v>2374</v>
      </c>
      <c r="E16" s="4">
        <v>116</v>
      </c>
      <c r="F16" s="4">
        <v>41</v>
      </c>
      <c r="G16" s="4">
        <v>12.42</v>
      </c>
      <c r="H16" s="4" t="s">
        <v>2366</v>
      </c>
      <c r="I16" s="4">
        <v>3.3</v>
      </c>
      <c r="J16" s="5">
        <v>1.2400000000000001E-9</v>
      </c>
      <c r="K16" s="5">
        <v>3.9199999999999997E-6</v>
      </c>
    </row>
    <row r="17" spans="1:11" x14ac:dyDescent="0.2">
      <c r="A17" t="s">
        <v>14</v>
      </c>
      <c r="D17" s="6" t="s">
        <v>2375</v>
      </c>
      <c r="E17" s="4">
        <v>109</v>
      </c>
      <c r="F17" s="4">
        <v>38</v>
      </c>
      <c r="G17" s="4">
        <v>11.67</v>
      </c>
      <c r="H17" s="4" t="s">
        <v>2366</v>
      </c>
      <c r="I17" s="4">
        <v>3.26</v>
      </c>
      <c r="J17" s="5">
        <v>7.0399999999999997E-9</v>
      </c>
      <c r="K17" s="5">
        <v>1.11E-5</v>
      </c>
    </row>
    <row r="18" spans="1:11" x14ac:dyDescent="0.2">
      <c r="A18" t="s">
        <v>15</v>
      </c>
      <c r="D18" s="6" t="s">
        <v>2376</v>
      </c>
      <c r="E18" s="4">
        <v>70</v>
      </c>
      <c r="F18" s="4">
        <v>24</v>
      </c>
      <c r="G18" s="4">
        <v>7.49</v>
      </c>
      <c r="H18" s="4" t="s">
        <v>2366</v>
      </c>
      <c r="I18" s="4">
        <v>3.2</v>
      </c>
      <c r="J18" s="5">
        <v>5.7899999999999996E-6</v>
      </c>
      <c r="K18" s="5">
        <v>1.83E-3</v>
      </c>
    </row>
    <row r="19" spans="1:11" x14ac:dyDescent="0.2">
      <c r="A19" t="s">
        <v>16</v>
      </c>
      <c r="D19" s="6" t="s">
        <v>2377</v>
      </c>
      <c r="E19" s="4">
        <v>53</v>
      </c>
      <c r="F19" s="4">
        <v>18</v>
      </c>
      <c r="G19" s="4">
        <v>5.67</v>
      </c>
      <c r="H19" s="4" t="s">
        <v>2366</v>
      </c>
      <c r="I19" s="4">
        <v>3.17</v>
      </c>
      <c r="J19" s="5">
        <v>9.4900000000000003E-5</v>
      </c>
      <c r="K19" s="5">
        <v>1.3100000000000001E-2</v>
      </c>
    </row>
    <row r="20" spans="1:11" x14ac:dyDescent="0.2">
      <c r="A20" t="s">
        <v>17</v>
      </c>
      <c r="D20" s="6" t="s">
        <v>2378</v>
      </c>
      <c r="E20" s="4">
        <v>58</v>
      </c>
      <c r="F20" s="4">
        <v>19</v>
      </c>
      <c r="G20" s="4">
        <v>6.21</v>
      </c>
      <c r="H20" s="4" t="s">
        <v>2366</v>
      </c>
      <c r="I20" s="4">
        <v>3.06</v>
      </c>
      <c r="J20" s="5">
        <v>9.0600000000000007E-5</v>
      </c>
      <c r="K20" s="5">
        <v>1.2999999999999999E-2</v>
      </c>
    </row>
    <row r="21" spans="1:11" x14ac:dyDescent="0.2">
      <c r="A21" t="s">
        <v>18</v>
      </c>
      <c r="D21" s="6" t="s">
        <v>2379</v>
      </c>
      <c r="E21" s="4">
        <v>100</v>
      </c>
      <c r="F21" s="4">
        <v>32</v>
      </c>
      <c r="G21" s="4">
        <v>10.71</v>
      </c>
      <c r="H21" s="4" t="s">
        <v>2366</v>
      </c>
      <c r="I21" s="4">
        <v>2.99</v>
      </c>
      <c r="J21" s="5">
        <v>5.6300000000000005E-7</v>
      </c>
      <c r="K21" s="5">
        <v>2.9700000000000001E-4</v>
      </c>
    </row>
    <row r="22" spans="1:11" x14ac:dyDescent="0.2">
      <c r="A22" t="s">
        <v>19</v>
      </c>
      <c r="D22" s="6" t="s">
        <v>2380</v>
      </c>
      <c r="E22" s="4">
        <v>101</v>
      </c>
      <c r="F22" s="4">
        <v>32</v>
      </c>
      <c r="G22" s="4">
        <v>10.81</v>
      </c>
      <c r="H22" s="4" t="s">
        <v>2366</v>
      </c>
      <c r="I22" s="4">
        <v>2.96</v>
      </c>
      <c r="J22" s="5">
        <v>6.7599999999999997E-7</v>
      </c>
      <c r="K22" s="5">
        <v>3.0600000000000001E-4</v>
      </c>
    </row>
    <row r="23" spans="1:11" x14ac:dyDescent="0.2">
      <c r="A23" t="s">
        <v>20</v>
      </c>
      <c r="D23" s="6" t="s">
        <v>2381</v>
      </c>
      <c r="E23" s="4">
        <v>63</v>
      </c>
      <c r="F23" s="4">
        <v>19</v>
      </c>
      <c r="G23" s="4">
        <v>6.74</v>
      </c>
      <c r="H23" s="4" t="s">
        <v>2366</v>
      </c>
      <c r="I23" s="4">
        <v>2.82</v>
      </c>
      <c r="J23" s="5">
        <v>2.22E-4</v>
      </c>
      <c r="K23" s="5">
        <v>2.4299999999999999E-2</v>
      </c>
    </row>
    <row r="24" spans="1:11" x14ac:dyDescent="0.2">
      <c r="A24" t="s">
        <v>21</v>
      </c>
      <c r="D24" s="6" t="s">
        <v>2382</v>
      </c>
      <c r="E24" s="4">
        <v>142</v>
      </c>
      <c r="F24" s="4">
        <v>41</v>
      </c>
      <c r="G24" s="4">
        <v>15.2</v>
      </c>
      <c r="H24" s="4" t="s">
        <v>2366</v>
      </c>
      <c r="I24" s="4">
        <v>2.7</v>
      </c>
      <c r="J24" s="5">
        <v>1.5099999999999999E-7</v>
      </c>
      <c r="K24" s="5">
        <v>9.5699999999999995E-5</v>
      </c>
    </row>
    <row r="25" spans="1:11" x14ac:dyDescent="0.2">
      <c r="A25" t="s">
        <v>22</v>
      </c>
      <c r="D25" s="6" t="s">
        <v>2383</v>
      </c>
      <c r="E25" s="4">
        <v>101</v>
      </c>
      <c r="F25" s="4">
        <v>29</v>
      </c>
      <c r="G25" s="4">
        <v>10.81</v>
      </c>
      <c r="H25" s="4" t="s">
        <v>2366</v>
      </c>
      <c r="I25" s="4">
        <v>2.68</v>
      </c>
      <c r="J25" s="5">
        <v>1.29E-5</v>
      </c>
      <c r="K25" s="5">
        <v>3.7100000000000002E-3</v>
      </c>
    </row>
    <row r="26" spans="1:11" x14ac:dyDescent="0.2">
      <c r="A26" t="s">
        <v>23</v>
      </c>
      <c r="D26" s="6" t="s">
        <v>2384</v>
      </c>
      <c r="E26" s="4">
        <v>99</v>
      </c>
      <c r="F26" s="4">
        <v>27</v>
      </c>
      <c r="G26" s="4">
        <v>10.6</v>
      </c>
      <c r="H26" s="4" t="s">
        <v>2366</v>
      </c>
      <c r="I26" s="4">
        <v>2.5499999999999998</v>
      </c>
      <c r="J26" s="5">
        <v>5.1199999999999998E-5</v>
      </c>
      <c r="K26" s="5">
        <v>8.5299999999999994E-3</v>
      </c>
    </row>
    <row r="27" spans="1:11" x14ac:dyDescent="0.2">
      <c r="A27" t="s">
        <v>24</v>
      </c>
      <c r="D27" s="6" t="s">
        <v>2385</v>
      </c>
      <c r="E27" s="4">
        <v>144</v>
      </c>
      <c r="F27" s="4">
        <v>35</v>
      </c>
      <c r="G27" s="4">
        <v>15.42</v>
      </c>
      <c r="H27" s="4" t="s">
        <v>2366</v>
      </c>
      <c r="I27" s="4">
        <v>2.27</v>
      </c>
      <c r="J27" s="5">
        <v>4.3999999999999999E-5</v>
      </c>
      <c r="K27" s="5">
        <v>8.6999999999999994E-3</v>
      </c>
    </row>
    <row r="28" spans="1:11" x14ac:dyDescent="0.2">
      <c r="A28" t="s">
        <v>25</v>
      </c>
      <c r="D28" s="6" t="s">
        <v>2386</v>
      </c>
      <c r="E28" s="4">
        <v>280</v>
      </c>
      <c r="F28" s="4">
        <v>54</v>
      </c>
      <c r="G28" s="4">
        <v>29.98</v>
      </c>
      <c r="H28" s="4" t="s">
        <v>2366</v>
      </c>
      <c r="I28" s="4">
        <v>1.8</v>
      </c>
      <c r="J28" s="5">
        <v>1.07E-4</v>
      </c>
      <c r="K28" s="5">
        <v>1.41E-2</v>
      </c>
    </row>
    <row r="29" spans="1:11" x14ac:dyDescent="0.2">
      <c r="A29" t="s">
        <v>26</v>
      </c>
      <c r="D29" s="6" t="s">
        <v>2387</v>
      </c>
      <c r="E29" s="4">
        <v>258</v>
      </c>
      <c r="F29" s="4">
        <v>49</v>
      </c>
      <c r="G29" s="4">
        <v>27.62</v>
      </c>
      <c r="H29" s="4" t="s">
        <v>2366</v>
      </c>
      <c r="I29" s="4">
        <v>1.77</v>
      </c>
      <c r="J29" s="5">
        <v>2.99E-4</v>
      </c>
      <c r="K29" s="5">
        <v>2.87E-2</v>
      </c>
    </row>
    <row r="30" spans="1:11" x14ac:dyDescent="0.2">
      <c r="A30" t="s">
        <v>27</v>
      </c>
      <c r="D30" s="6" t="s">
        <v>2388</v>
      </c>
      <c r="E30" s="4">
        <v>396</v>
      </c>
      <c r="F30" s="4">
        <v>67</v>
      </c>
      <c r="G30" s="4">
        <v>42.4</v>
      </c>
      <c r="H30" s="4" t="s">
        <v>2366</v>
      </c>
      <c r="I30" s="4">
        <v>1.58</v>
      </c>
      <c r="J30" s="5">
        <v>4.8500000000000003E-4</v>
      </c>
      <c r="K30" s="5">
        <v>4.3799999999999999E-2</v>
      </c>
    </row>
    <row r="31" spans="1:11" x14ac:dyDescent="0.2">
      <c r="A31" t="s">
        <v>28</v>
      </c>
      <c r="D31" s="6" t="s">
        <v>2389</v>
      </c>
      <c r="E31" s="4">
        <v>516</v>
      </c>
      <c r="F31" s="4">
        <v>87</v>
      </c>
      <c r="G31" s="4">
        <v>55.24</v>
      </c>
      <c r="H31" s="4" t="s">
        <v>2366</v>
      </c>
      <c r="I31" s="4">
        <v>1.57</v>
      </c>
      <c r="J31" s="5">
        <v>6.3800000000000006E-5</v>
      </c>
      <c r="K31" s="5">
        <v>1.01E-2</v>
      </c>
    </row>
    <row r="32" spans="1:11" x14ac:dyDescent="0.2">
      <c r="A32" t="s">
        <v>29</v>
      </c>
      <c r="D32" s="6" t="s">
        <v>2390</v>
      </c>
      <c r="E32" s="4">
        <v>936</v>
      </c>
      <c r="F32" s="4">
        <v>138</v>
      </c>
      <c r="G32" s="4">
        <v>100.21</v>
      </c>
      <c r="H32" s="4" t="s">
        <v>2366</v>
      </c>
      <c r="I32" s="4">
        <v>1.38</v>
      </c>
      <c r="J32" s="5">
        <v>1.08E-4</v>
      </c>
      <c r="K32" s="5">
        <v>1.37E-2</v>
      </c>
    </row>
    <row r="33" spans="1:11" x14ac:dyDescent="0.2">
      <c r="A33" t="s">
        <v>30</v>
      </c>
      <c r="D33" s="6" t="s">
        <v>2391</v>
      </c>
      <c r="E33" s="4">
        <v>951</v>
      </c>
      <c r="F33" s="4">
        <v>138</v>
      </c>
      <c r="G33" s="4">
        <v>101.82</v>
      </c>
      <c r="H33" s="4" t="s">
        <v>2366</v>
      </c>
      <c r="I33" s="4">
        <v>1.36</v>
      </c>
      <c r="J33" s="5">
        <v>2.3599999999999999E-4</v>
      </c>
      <c r="K33" s="5">
        <v>2.41E-2</v>
      </c>
    </row>
    <row r="34" spans="1:11" x14ac:dyDescent="0.2">
      <c r="A34" t="s">
        <v>31</v>
      </c>
      <c r="D34" s="6" t="s">
        <v>2392</v>
      </c>
      <c r="E34" s="4">
        <v>965</v>
      </c>
      <c r="F34" s="4">
        <v>138</v>
      </c>
      <c r="G34" s="4">
        <v>103.31</v>
      </c>
      <c r="H34" s="4" t="s">
        <v>2366</v>
      </c>
      <c r="I34" s="4">
        <v>1.34</v>
      </c>
      <c r="J34" s="5">
        <v>4.0000000000000002E-4</v>
      </c>
      <c r="K34" s="5">
        <v>3.7199999999999997E-2</v>
      </c>
    </row>
    <row r="35" spans="1:11" x14ac:dyDescent="0.2">
      <c r="A35" t="s">
        <v>32</v>
      </c>
      <c r="D35" s="6" t="s">
        <v>2393</v>
      </c>
      <c r="E35" s="4">
        <v>376</v>
      </c>
      <c r="F35" s="4">
        <v>18</v>
      </c>
      <c r="G35" s="4">
        <v>40.26</v>
      </c>
      <c r="H35" s="4" t="s">
        <v>2394</v>
      </c>
      <c r="I35" s="4">
        <v>0.45</v>
      </c>
      <c r="J35" s="5">
        <v>1.6699999999999999E-4</v>
      </c>
      <c r="K35" s="5">
        <v>1.9599999999999999E-2</v>
      </c>
    </row>
    <row r="36" spans="1:11" x14ac:dyDescent="0.2">
      <c r="A36" t="s">
        <v>33</v>
      </c>
      <c r="D36" s="6" t="s">
        <v>2395</v>
      </c>
      <c r="E36" s="4">
        <v>498</v>
      </c>
      <c r="F36" s="4">
        <v>22</v>
      </c>
      <c r="G36" s="4">
        <v>53.32</v>
      </c>
      <c r="H36" s="4" t="s">
        <v>2394</v>
      </c>
      <c r="I36" s="4">
        <v>0.41</v>
      </c>
      <c r="J36" s="5">
        <v>1.9700000000000002E-6</v>
      </c>
      <c r="K36" s="5">
        <v>7.7999999999999999E-4</v>
      </c>
    </row>
    <row r="37" spans="1:11" x14ac:dyDescent="0.2">
      <c r="A37" t="s">
        <v>34</v>
      </c>
      <c r="D37" s="6" t="s">
        <v>2396</v>
      </c>
      <c r="E37" s="4">
        <v>483</v>
      </c>
      <c r="F37" s="4">
        <v>21</v>
      </c>
      <c r="G37" s="4">
        <v>51.71</v>
      </c>
      <c r="H37" s="4" t="s">
        <v>2394</v>
      </c>
      <c r="I37" s="4">
        <v>0.41</v>
      </c>
      <c r="J37" s="5">
        <v>2.1100000000000001E-6</v>
      </c>
      <c r="K37" s="5">
        <v>7.4299999999999995E-4</v>
      </c>
    </row>
    <row r="38" spans="1:11" x14ac:dyDescent="0.2">
      <c r="A38" t="s">
        <v>35</v>
      </c>
      <c r="D38" s="6" t="s">
        <v>2397</v>
      </c>
      <c r="E38" s="4">
        <v>210</v>
      </c>
      <c r="F38" s="4">
        <v>6</v>
      </c>
      <c r="G38" s="4">
        <v>22.48</v>
      </c>
      <c r="H38" s="4" t="s">
        <v>2394</v>
      </c>
      <c r="I38" s="4">
        <v>0.27</v>
      </c>
      <c r="J38" s="5">
        <v>1.2899999999999999E-4</v>
      </c>
      <c r="K38" s="5">
        <v>1.5800000000000002E-2</v>
      </c>
    </row>
    <row r="39" spans="1:11" x14ac:dyDescent="0.2">
      <c r="A39" t="s">
        <v>36</v>
      </c>
      <c r="D39" s="6" t="s">
        <v>2398</v>
      </c>
      <c r="E39" s="4">
        <v>185</v>
      </c>
      <c r="F39" s="4">
        <v>4</v>
      </c>
      <c r="G39" s="4">
        <v>19.809999999999999</v>
      </c>
      <c r="H39" s="4" t="s">
        <v>2394</v>
      </c>
      <c r="I39" s="4">
        <v>0.2</v>
      </c>
      <c r="J39" s="5">
        <v>4.6900000000000002E-5</v>
      </c>
      <c r="K39" s="5">
        <v>8.7299999999999999E-3</v>
      </c>
    </row>
    <row r="40" spans="1:11" x14ac:dyDescent="0.2">
      <c r="A40" t="s">
        <v>37</v>
      </c>
      <c r="D40" s="6" t="s">
        <v>2399</v>
      </c>
      <c r="E40" s="4">
        <v>191</v>
      </c>
      <c r="F40" s="4">
        <v>4</v>
      </c>
      <c r="G40" s="4">
        <v>20.45</v>
      </c>
      <c r="H40" s="4" t="s">
        <v>2394</v>
      </c>
      <c r="I40" s="4">
        <v>0.2</v>
      </c>
      <c r="J40" s="5">
        <v>3.2700000000000002E-5</v>
      </c>
      <c r="K40" s="5">
        <v>7.3899999999999999E-3</v>
      </c>
    </row>
    <row r="41" spans="1:11" x14ac:dyDescent="0.2">
      <c r="A41" t="s">
        <v>38</v>
      </c>
      <c r="D41" s="6" t="s">
        <v>2400</v>
      </c>
      <c r="E41" s="4">
        <v>293</v>
      </c>
      <c r="F41" s="4">
        <v>5</v>
      </c>
      <c r="G41" s="4">
        <v>31.37</v>
      </c>
      <c r="H41" s="4" t="s">
        <v>2394</v>
      </c>
      <c r="I41" s="4">
        <v>0.16</v>
      </c>
      <c r="J41" s="5">
        <v>2.25E-8</v>
      </c>
      <c r="K41" s="5">
        <v>1.7799999999999999E-5</v>
      </c>
    </row>
    <row r="42" spans="1:11" x14ac:dyDescent="0.2">
      <c r="A42" t="s">
        <v>39</v>
      </c>
      <c r="D42" s="6" t="s">
        <v>2401</v>
      </c>
      <c r="E42" s="4">
        <v>134</v>
      </c>
      <c r="F42" s="4">
        <v>2</v>
      </c>
      <c r="G42" s="4">
        <v>14.35</v>
      </c>
      <c r="H42" s="4" t="s">
        <v>2394</v>
      </c>
      <c r="I42" s="4">
        <v>0.14000000000000001</v>
      </c>
      <c r="J42" s="5">
        <v>1.7799999999999999E-4</v>
      </c>
      <c r="K42" s="5">
        <v>2.01E-2</v>
      </c>
    </row>
    <row r="43" spans="1:11" x14ac:dyDescent="0.2">
      <c r="A43" t="s">
        <v>40</v>
      </c>
      <c r="D43" s="6" t="s">
        <v>2402</v>
      </c>
      <c r="E43" s="4">
        <v>96</v>
      </c>
      <c r="F43" s="4">
        <v>0</v>
      </c>
      <c r="G43" s="4">
        <v>10.28</v>
      </c>
      <c r="H43" s="4" t="s">
        <v>2394</v>
      </c>
      <c r="I43" s="4" t="s">
        <v>2403</v>
      </c>
      <c r="J43" s="5">
        <v>7.9800000000000002E-5</v>
      </c>
      <c r="K43" s="5">
        <v>1.2E-2</v>
      </c>
    </row>
    <row r="44" spans="1:11" x14ac:dyDescent="0.2">
      <c r="A44" t="s">
        <v>41</v>
      </c>
    </row>
    <row r="45" spans="1:11" x14ac:dyDescent="0.2">
      <c r="A45" t="s">
        <v>42</v>
      </c>
    </row>
    <row r="46" spans="1:11" x14ac:dyDescent="0.2">
      <c r="A46" t="s">
        <v>43</v>
      </c>
    </row>
    <row r="47" spans="1:11" x14ac:dyDescent="0.2">
      <c r="A47" t="s">
        <v>44</v>
      </c>
    </row>
    <row r="48" spans="1:11" x14ac:dyDescent="0.2">
      <c r="A48" t="s">
        <v>45</v>
      </c>
    </row>
    <row r="49" spans="1:1" x14ac:dyDescent="0.2">
      <c r="A49" t="s">
        <v>46</v>
      </c>
    </row>
    <row r="50" spans="1:1" x14ac:dyDescent="0.2">
      <c r="A50" t="s">
        <v>47</v>
      </c>
    </row>
    <row r="51" spans="1:1" x14ac:dyDescent="0.2">
      <c r="A51" t="s">
        <v>48</v>
      </c>
    </row>
    <row r="52" spans="1:1" x14ac:dyDescent="0.2">
      <c r="A52" t="s">
        <v>49</v>
      </c>
    </row>
    <row r="53" spans="1:1" x14ac:dyDescent="0.2">
      <c r="A53" t="s">
        <v>50</v>
      </c>
    </row>
    <row r="54" spans="1:1" x14ac:dyDescent="0.2">
      <c r="A54" t="s">
        <v>51</v>
      </c>
    </row>
    <row r="55" spans="1:1" x14ac:dyDescent="0.2">
      <c r="A55" t="s">
        <v>52</v>
      </c>
    </row>
    <row r="56" spans="1:1" x14ac:dyDescent="0.2">
      <c r="A56" t="s">
        <v>53</v>
      </c>
    </row>
    <row r="57" spans="1:1" x14ac:dyDescent="0.2">
      <c r="A57" t="s">
        <v>54</v>
      </c>
    </row>
    <row r="58" spans="1:1" x14ac:dyDescent="0.2">
      <c r="A58" t="s">
        <v>55</v>
      </c>
    </row>
    <row r="59" spans="1:1" x14ac:dyDescent="0.2">
      <c r="A59" t="s">
        <v>56</v>
      </c>
    </row>
    <row r="60" spans="1:1" x14ac:dyDescent="0.2">
      <c r="A60" t="s">
        <v>57</v>
      </c>
    </row>
    <row r="61" spans="1:1" x14ac:dyDescent="0.2">
      <c r="A61" t="s">
        <v>58</v>
      </c>
    </row>
    <row r="62" spans="1:1" x14ac:dyDescent="0.2">
      <c r="A62" t="s">
        <v>59</v>
      </c>
    </row>
    <row r="63" spans="1:1" x14ac:dyDescent="0.2">
      <c r="A63" t="s">
        <v>60</v>
      </c>
    </row>
    <row r="64" spans="1:1" x14ac:dyDescent="0.2">
      <c r="A64" t="s">
        <v>61</v>
      </c>
    </row>
    <row r="65" spans="1:1" x14ac:dyDescent="0.2">
      <c r="A65" t="s">
        <v>62</v>
      </c>
    </row>
    <row r="66" spans="1:1" x14ac:dyDescent="0.2">
      <c r="A66" t="s">
        <v>63</v>
      </c>
    </row>
    <row r="67" spans="1:1" x14ac:dyDescent="0.2">
      <c r="A67" t="s">
        <v>64</v>
      </c>
    </row>
    <row r="68" spans="1:1" x14ac:dyDescent="0.2">
      <c r="A68" t="s">
        <v>65</v>
      </c>
    </row>
    <row r="69" spans="1:1" x14ac:dyDescent="0.2">
      <c r="A69" t="s">
        <v>66</v>
      </c>
    </row>
    <row r="70" spans="1:1" x14ac:dyDescent="0.2">
      <c r="A70" t="s">
        <v>67</v>
      </c>
    </row>
    <row r="71" spans="1:1" x14ac:dyDescent="0.2">
      <c r="A71" t="s">
        <v>68</v>
      </c>
    </row>
    <row r="72" spans="1:1" x14ac:dyDescent="0.2">
      <c r="A72" t="s">
        <v>69</v>
      </c>
    </row>
    <row r="73" spans="1:1" x14ac:dyDescent="0.2">
      <c r="A73" t="s">
        <v>70</v>
      </c>
    </row>
    <row r="74" spans="1:1" x14ac:dyDescent="0.2">
      <c r="A74" t="s">
        <v>71</v>
      </c>
    </row>
    <row r="75" spans="1:1" x14ac:dyDescent="0.2">
      <c r="A75" t="s">
        <v>72</v>
      </c>
    </row>
    <row r="76" spans="1:1" x14ac:dyDescent="0.2">
      <c r="A76" t="s">
        <v>73</v>
      </c>
    </row>
    <row r="77" spans="1:1" x14ac:dyDescent="0.2">
      <c r="A77" t="s">
        <v>74</v>
      </c>
    </row>
    <row r="78" spans="1:1" x14ac:dyDescent="0.2">
      <c r="A78" t="s">
        <v>75</v>
      </c>
    </row>
    <row r="79" spans="1:1" x14ac:dyDescent="0.2">
      <c r="A79" t="s">
        <v>76</v>
      </c>
    </row>
    <row r="80" spans="1:1" x14ac:dyDescent="0.2">
      <c r="A80" t="s">
        <v>77</v>
      </c>
    </row>
    <row r="81" spans="1:1" x14ac:dyDescent="0.2">
      <c r="A81" t="s">
        <v>78</v>
      </c>
    </row>
    <row r="82" spans="1:1" x14ac:dyDescent="0.2">
      <c r="A82" t="s">
        <v>79</v>
      </c>
    </row>
    <row r="83" spans="1:1" x14ac:dyDescent="0.2">
      <c r="A83" t="s">
        <v>80</v>
      </c>
    </row>
    <row r="84" spans="1:1" x14ac:dyDescent="0.2">
      <c r="A84" t="s">
        <v>81</v>
      </c>
    </row>
    <row r="85" spans="1:1" x14ac:dyDescent="0.2">
      <c r="A85" t="s">
        <v>82</v>
      </c>
    </row>
    <row r="86" spans="1:1" x14ac:dyDescent="0.2">
      <c r="A86" t="s">
        <v>83</v>
      </c>
    </row>
    <row r="87" spans="1:1" x14ac:dyDescent="0.2">
      <c r="A87" t="s">
        <v>84</v>
      </c>
    </row>
    <row r="88" spans="1:1" x14ac:dyDescent="0.2">
      <c r="A88" t="s">
        <v>85</v>
      </c>
    </row>
    <row r="89" spans="1:1" x14ac:dyDescent="0.2">
      <c r="A89" t="s">
        <v>86</v>
      </c>
    </row>
    <row r="90" spans="1:1" x14ac:dyDescent="0.2">
      <c r="A90" t="s">
        <v>87</v>
      </c>
    </row>
    <row r="91" spans="1:1" x14ac:dyDescent="0.2">
      <c r="A91" t="s">
        <v>88</v>
      </c>
    </row>
    <row r="92" spans="1:1" x14ac:dyDescent="0.2">
      <c r="A92" t="s">
        <v>89</v>
      </c>
    </row>
    <row r="93" spans="1:1" x14ac:dyDescent="0.2">
      <c r="A93" t="s">
        <v>90</v>
      </c>
    </row>
    <row r="94" spans="1:1" x14ac:dyDescent="0.2">
      <c r="A94" t="s">
        <v>91</v>
      </c>
    </row>
    <row r="95" spans="1:1" x14ac:dyDescent="0.2">
      <c r="A95" t="s">
        <v>92</v>
      </c>
    </row>
    <row r="96" spans="1:1" x14ac:dyDescent="0.2">
      <c r="A96" t="s">
        <v>93</v>
      </c>
    </row>
    <row r="97" spans="1:1" x14ac:dyDescent="0.2">
      <c r="A97" t="s">
        <v>94</v>
      </c>
    </row>
    <row r="98" spans="1:1" x14ac:dyDescent="0.2">
      <c r="A98" t="s">
        <v>95</v>
      </c>
    </row>
    <row r="99" spans="1:1" x14ac:dyDescent="0.2">
      <c r="A99" t="s">
        <v>96</v>
      </c>
    </row>
    <row r="100" spans="1:1" x14ac:dyDescent="0.2">
      <c r="A100" t="s">
        <v>97</v>
      </c>
    </row>
    <row r="101" spans="1:1" x14ac:dyDescent="0.2">
      <c r="A101" t="s">
        <v>98</v>
      </c>
    </row>
    <row r="102" spans="1:1" x14ac:dyDescent="0.2">
      <c r="A102" t="s">
        <v>99</v>
      </c>
    </row>
    <row r="103" spans="1:1" x14ac:dyDescent="0.2">
      <c r="A103" t="s">
        <v>100</v>
      </c>
    </row>
    <row r="104" spans="1:1" x14ac:dyDescent="0.2">
      <c r="A104" t="s">
        <v>101</v>
      </c>
    </row>
    <row r="105" spans="1:1" x14ac:dyDescent="0.2">
      <c r="A105" t="s">
        <v>102</v>
      </c>
    </row>
    <row r="106" spans="1:1" x14ac:dyDescent="0.2">
      <c r="A106" t="s">
        <v>103</v>
      </c>
    </row>
    <row r="107" spans="1:1" x14ac:dyDescent="0.2">
      <c r="A107" t="s">
        <v>104</v>
      </c>
    </row>
    <row r="108" spans="1:1" x14ac:dyDescent="0.2">
      <c r="A108" t="s">
        <v>105</v>
      </c>
    </row>
    <row r="109" spans="1:1" x14ac:dyDescent="0.2">
      <c r="A109" t="s">
        <v>106</v>
      </c>
    </row>
    <row r="110" spans="1:1" x14ac:dyDescent="0.2">
      <c r="A110" t="s">
        <v>107</v>
      </c>
    </row>
    <row r="111" spans="1:1" x14ac:dyDescent="0.2">
      <c r="A111" t="s">
        <v>108</v>
      </c>
    </row>
    <row r="112" spans="1:1" x14ac:dyDescent="0.2">
      <c r="A112" t="s">
        <v>109</v>
      </c>
    </row>
    <row r="113" spans="1:1" x14ac:dyDescent="0.2">
      <c r="A113" t="s">
        <v>110</v>
      </c>
    </row>
    <row r="114" spans="1:1" x14ac:dyDescent="0.2">
      <c r="A114" t="s">
        <v>111</v>
      </c>
    </row>
    <row r="115" spans="1:1" x14ac:dyDescent="0.2">
      <c r="A115" t="s">
        <v>112</v>
      </c>
    </row>
    <row r="116" spans="1:1" x14ac:dyDescent="0.2">
      <c r="A116" t="s">
        <v>113</v>
      </c>
    </row>
    <row r="117" spans="1:1" x14ac:dyDescent="0.2">
      <c r="A117" t="s">
        <v>114</v>
      </c>
    </row>
    <row r="118" spans="1:1" x14ac:dyDescent="0.2">
      <c r="A118" t="s">
        <v>115</v>
      </c>
    </row>
    <row r="119" spans="1:1" x14ac:dyDescent="0.2">
      <c r="A119" t="s">
        <v>116</v>
      </c>
    </row>
    <row r="120" spans="1:1" x14ac:dyDescent="0.2">
      <c r="A120" t="s">
        <v>117</v>
      </c>
    </row>
    <row r="121" spans="1:1" x14ac:dyDescent="0.2">
      <c r="A121" t="s">
        <v>118</v>
      </c>
    </row>
    <row r="122" spans="1:1" x14ac:dyDescent="0.2">
      <c r="A122" t="s">
        <v>119</v>
      </c>
    </row>
    <row r="123" spans="1:1" x14ac:dyDescent="0.2">
      <c r="A123" t="s">
        <v>120</v>
      </c>
    </row>
    <row r="124" spans="1:1" x14ac:dyDescent="0.2">
      <c r="A124" t="s">
        <v>121</v>
      </c>
    </row>
    <row r="125" spans="1:1" x14ac:dyDescent="0.2">
      <c r="A125" t="s">
        <v>122</v>
      </c>
    </row>
    <row r="126" spans="1:1" x14ac:dyDescent="0.2">
      <c r="A126" t="s">
        <v>123</v>
      </c>
    </row>
    <row r="127" spans="1:1" x14ac:dyDescent="0.2">
      <c r="A127" t="s">
        <v>1332</v>
      </c>
    </row>
    <row r="128" spans="1:1" x14ac:dyDescent="0.2">
      <c r="A128" t="s">
        <v>124</v>
      </c>
    </row>
    <row r="129" spans="1:1" x14ac:dyDescent="0.2">
      <c r="A129" t="s">
        <v>125</v>
      </c>
    </row>
    <row r="130" spans="1:1" x14ac:dyDescent="0.2">
      <c r="A130" t="s">
        <v>126</v>
      </c>
    </row>
    <row r="131" spans="1:1" x14ac:dyDescent="0.2">
      <c r="A131" t="s">
        <v>127</v>
      </c>
    </row>
    <row r="132" spans="1:1" x14ac:dyDescent="0.2">
      <c r="A132" t="s">
        <v>128</v>
      </c>
    </row>
    <row r="133" spans="1:1" x14ac:dyDescent="0.2">
      <c r="A133" t="s">
        <v>129</v>
      </c>
    </row>
    <row r="134" spans="1:1" x14ac:dyDescent="0.2">
      <c r="A134" t="s">
        <v>130</v>
      </c>
    </row>
    <row r="135" spans="1:1" x14ac:dyDescent="0.2">
      <c r="A135" t="s">
        <v>131</v>
      </c>
    </row>
    <row r="136" spans="1:1" x14ac:dyDescent="0.2">
      <c r="A136" t="s">
        <v>132</v>
      </c>
    </row>
    <row r="137" spans="1:1" x14ac:dyDescent="0.2">
      <c r="A137" t="s">
        <v>133</v>
      </c>
    </row>
    <row r="138" spans="1:1" x14ac:dyDescent="0.2">
      <c r="A138" t="s">
        <v>134</v>
      </c>
    </row>
    <row r="139" spans="1:1" x14ac:dyDescent="0.2">
      <c r="A139" t="s">
        <v>135</v>
      </c>
    </row>
    <row r="140" spans="1:1" x14ac:dyDescent="0.2">
      <c r="A140" t="s">
        <v>136</v>
      </c>
    </row>
    <row r="141" spans="1:1" x14ac:dyDescent="0.2">
      <c r="A141" t="s">
        <v>137</v>
      </c>
    </row>
    <row r="142" spans="1:1" x14ac:dyDescent="0.2">
      <c r="A142" t="s">
        <v>138</v>
      </c>
    </row>
    <row r="143" spans="1:1" x14ac:dyDescent="0.2">
      <c r="A143" t="s">
        <v>139</v>
      </c>
    </row>
    <row r="144" spans="1:1" x14ac:dyDescent="0.2">
      <c r="A144" t="s">
        <v>140</v>
      </c>
    </row>
    <row r="145" spans="1:1" x14ac:dyDescent="0.2">
      <c r="A145" t="s">
        <v>141</v>
      </c>
    </row>
    <row r="146" spans="1:1" x14ac:dyDescent="0.2">
      <c r="A146" t="s">
        <v>142</v>
      </c>
    </row>
    <row r="147" spans="1:1" x14ac:dyDescent="0.2">
      <c r="A147" t="s">
        <v>143</v>
      </c>
    </row>
    <row r="148" spans="1:1" x14ac:dyDescent="0.2">
      <c r="A148" t="s">
        <v>144</v>
      </c>
    </row>
    <row r="149" spans="1:1" x14ac:dyDescent="0.2">
      <c r="A149" t="s">
        <v>145</v>
      </c>
    </row>
    <row r="150" spans="1:1" x14ac:dyDescent="0.2">
      <c r="A150" t="s">
        <v>146</v>
      </c>
    </row>
    <row r="151" spans="1:1" x14ac:dyDescent="0.2">
      <c r="A151" t="s">
        <v>147</v>
      </c>
    </row>
    <row r="152" spans="1:1" x14ac:dyDescent="0.2">
      <c r="A152" t="s">
        <v>148</v>
      </c>
    </row>
    <row r="153" spans="1:1" x14ac:dyDescent="0.2">
      <c r="A153" t="s">
        <v>149</v>
      </c>
    </row>
    <row r="154" spans="1:1" x14ac:dyDescent="0.2">
      <c r="A154" t="s">
        <v>150</v>
      </c>
    </row>
    <row r="155" spans="1:1" x14ac:dyDescent="0.2">
      <c r="A155" t="s">
        <v>151</v>
      </c>
    </row>
    <row r="156" spans="1:1" x14ac:dyDescent="0.2">
      <c r="A156" t="s">
        <v>152</v>
      </c>
    </row>
    <row r="157" spans="1:1" x14ac:dyDescent="0.2">
      <c r="A157" t="s">
        <v>153</v>
      </c>
    </row>
    <row r="158" spans="1:1" x14ac:dyDescent="0.2">
      <c r="A158" t="s">
        <v>154</v>
      </c>
    </row>
    <row r="159" spans="1:1" x14ac:dyDescent="0.2">
      <c r="A159" t="s">
        <v>155</v>
      </c>
    </row>
    <row r="160" spans="1:1" x14ac:dyDescent="0.2">
      <c r="A160" t="s">
        <v>156</v>
      </c>
    </row>
    <row r="161" spans="1:1" x14ac:dyDescent="0.2">
      <c r="A161" t="s">
        <v>157</v>
      </c>
    </row>
    <row r="162" spans="1:1" x14ac:dyDescent="0.2">
      <c r="A162" t="s">
        <v>158</v>
      </c>
    </row>
    <row r="163" spans="1:1" x14ac:dyDescent="0.2">
      <c r="A163" t="s">
        <v>159</v>
      </c>
    </row>
    <row r="164" spans="1:1" x14ac:dyDescent="0.2">
      <c r="A164" t="s">
        <v>160</v>
      </c>
    </row>
    <row r="165" spans="1:1" x14ac:dyDescent="0.2">
      <c r="A165" t="s">
        <v>161</v>
      </c>
    </row>
    <row r="166" spans="1:1" x14ac:dyDescent="0.2">
      <c r="A166" t="s">
        <v>162</v>
      </c>
    </row>
    <row r="167" spans="1:1" x14ac:dyDescent="0.2">
      <c r="A167" t="s">
        <v>163</v>
      </c>
    </row>
    <row r="168" spans="1:1" x14ac:dyDescent="0.2">
      <c r="A168" t="s">
        <v>164</v>
      </c>
    </row>
    <row r="169" spans="1:1" x14ac:dyDescent="0.2">
      <c r="A169" t="s">
        <v>165</v>
      </c>
    </row>
    <row r="170" spans="1:1" x14ac:dyDescent="0.2">
      <c r="A170" t="s">
        <v>166</v>
      </c>
    </row>
    <row r="171" spans="1:1" x14ac:dyDescent="0.2">
      <c r="A171" t="s">
        <v>167</v>
      </c>
    </row>
    <row r="172" spans="1:1" x14ac:dyDescent="0.2">
      <c r="A172" t="s">
        <v>168</v>
      </c>
    </row>
    <row r="173" spans="1:1" x14ac:dyDescent="0.2">
      <c r="A173" t="s">
        <v>169</v>
      </c>
    </row>
    <row r="174" spans="1:1" x14ac:dyDescent="0.2">
      <c r="A174" t="s">
        <v>170</v>
      </c>
    </row>
    <row r="175" spans="1:1" x14ac:dyDescent="0.2">
      <c r="A175" t="s">
        <v>171</v>
      </c>
    </row>
    <row r="176" spans="1:1" x14ac:dyDescent="0.2">
      <c r="A176" t="s">
        <v>172</v>
      </c>
    </row>
    <row r="177" spans="1:1" x14ac:dyDescent="0.2">
      <c r="A177" t="s">
        <v>173</v>
      </c>
    </row>
    <row r="178" spans="1:1" x14ac:dyDescent="0.2">
      <c r="A178" t="s">
        <v>174</v>
      </c>
    </row>
    <row r="179" spans="1:1" x14ac:dyDescent="0.2">
      <c r="A179" t="s">
        <v>175</v>
      </c>
    </row>
    <row r="180" spans="1:1" x14ac:dyDescent="0.2">
      <c r="A180" t="s">
        <v>176</v>
      </c>
    </row>
    <row r="181" spans="1:1" x14ac:dyDescent="0.2">
      <c r="A181" t="s">
        <v>177</v>
      </c>
    </row>
    <row r="182" spans="1:1" x14ac:dyDescent="0.2">
      <c r="A182" t="s">
        <v>178</v>
      </c>
    </row>
    <row r="183" spans="1:1" x14ac:dyDescent="0.2">
      <c r="A183" t="s">
        <v>179</v>
      </c>
    </row>
    <row r="184" spans="1:1" x14ac:dyDescent="0.2">
      <c r="A184" t="s">
        <v>180</v>
      </c>
    </row>
    <row r="185" spans="1:1" x14ac:dyDescent="0.2">
      <c r="A185" t="s">
        <v>181</v>
      </c>
    </row>
    <row r="186" spans="1:1" x14ac:dyDescent="0.2">
      <c r="A186" t="s">
        <v>182</v>
      </c>
    </row>
    <row r="187" spans="1:1" x14ac:dyDescent="0.2">
      <c r="A187" t="s">
        <v>183</v>
      </c>
    </row>
    <row r="188" spans="1:1" x14ac:dyDescent="0.2">
      <c r="A188" t="s">
        <v>184</v>
      </c>
    </row>
    <row r="189" spans="1:1" x14ac:dyDescent="0.2">
      <c r="A189" t="s">
        <v>185</v>
      </c>
    </row>
    <row r="190" spans="1:1" x14ac:dyDescent="0.2">
      <c r="A190" t="s">
        <v>186</v>
      </c>
    </row>
    <row r="191" spans="1:1" x14ac:dyDescent="0.2">
      <c r="A191" t="s">
        <v>187</v>
      </c>
    </row>
    <row r="192" spans="1:1" x14ac:dyDescent="0.2">
      <c r="A192" t="s">
        <v>188</v>
      </c>
    </row>
    <row r="193" spans="1:1" x14ac:dyDescent="0.2">
      <c r="A193" t="s">
        <v>189</v>
      </c>
    </row>
    <row r="194" spans="1:1" x14ac:dyDescent="0.2">
      <c r="A194" t="s">
        <v>190</v>
      </c>
    </row>
    <row r="195" spans="1:1" x14ac:dyDescent="0.2">
      <c r="A195" t="s">
        <v>191</v>
      </c>
    </row>
    <row r="196" spans="1:1" x14ac:dyDescent="0.2">
      <c r="A196" t="s">
        <v>192</v>
      </c>
    </row>
    <row r="197" spans="1:1" x14ac:dyDescent="0.2">
      <c r="A197" t="s">
        <v>193</v>
      </c>
    </row>
    <row r="198" spans="1:1" x14ac:dyDescent="0.2">
      <c r="A198" t="s">
        <v>194</v>
      </c>
    </row>
    <row r="199" spans="1:1" x14ac:dyDescent="0.2">
      <c r="A199" t="s">
        <v>195</v>
      </c>
    </row>
    <row r="200" spans="1:1" x14ac:dyDescent="0.2">
      <c r="A200" t="s">
        <v>196</v>
      </c>
    </row>
    <row r="201" spans="1:1" x14ac:dyDescent="0.2">
      <c r="A201" t="s">
        <v>197</v>
      </c>
    </row>
    <row r="202" spans="1:1" x14ac:dyDescent="0.2">
      <c r="A202" t="s">
        <v>198</v>
      </c>
    </row>
    <row r="203" spans="1:1" x14ac:dyDescent="0.2">
      <c r="A203" t="s">
        <v>199</v>
      </c>
    </row>
    <row r="204" spans="1:1" x14ac:dyDescent="0.2">
      <c r="A204" t="s">
        <v>200</v>
      </c>
    </row>
    <row r="205" spans="1:1" x14ac:dyDescent="0.2">
      <c r="A205" t="s">
        <v>201</v>
      </c>
    </row>
    <row r="206" spans="1:1" x14ac:dyDescent="0.2">
      <c r="A206" t="s">
        <v>202</v>
      </c>
    </row>
    <row r="207" spans="1:1" x14ac:dyDescent="0.2">
      <c r="A207" t="s">
        <v>203</v>
      </c>
    </row>
    <row r="208" spans="1:1" x14ac:dyDescent="0.2">
      <c r="A208" t="s">
        <v>204</v>
      </c>
    </row>
    <row r="209" spans="1:1" x14ac:dyDescent="0.2">
      <c r="A209" t="s">
        <v>205</v>
      </c>
    </row>
    <row r="210" spans="1:1" x14ac:dyDescent="0.2">
      <c r="A210" t="s">
        <v>206</v>
      </c>
    </row>
    <row r="211" spans="1:1" x14ac:dyDescent="0.2">
      <c r="A211" t="s">
        <v>207</v>
      </c>
    </row>
    <row r="212" spans="1:1" x14ac:dyDescent="0.2">
      <c r="A212" t="s">
        <v>208</v>
      </c>
    </row>
    <row r="213" spans="1:1" x14ac:dyDescent="0.2">
      <c r="A213" t="s">
        <v>209</v>
      </c>
    </row>
    <row r="214" spans="1:1" x14ac:dyDescent="0.2">
      <c r="A214" t="s">
        <v>210</v>
      </c>
    </row>
    <row r="215" spans="1:1" x14ac:dyDescent="0.2">
      <c r="A215" t="s">
        <v>211</v>
      </c>
    </row>
    <row r="216" spans="1:1" x14ac:dyDescent="0.2">
      <c r="A216" t="s">
        <v>212</v>
      </c>
    </row>
    <row r="217" spans="1:1" x14ac:dyDescent="0.2">
      <c r="A217" t="s">
        <v>213</v>
      </c>
    </row>
    <row r="218" spans="1:1" x14ac:dyDescent="0.2">
      <c r="A218" t="s">
        <v>214</v>
      </c>
    </row>
    <row r="219" spans="1:1" x14ac:dyDescent="0.2">
      <c r="A219" t="s">
        <v>215</v>
      </c>
    </row>
    <row r="220" spans="1:1" x14ac:dyDescent="0.2">
      <c r="A220" t="s">
        <v>216</v>
      </c>
    </row>
    <row r="221" spans="1:1" x14ac:dyDescent="0.2">
      <c r="A221" t="s">
        <v>217</v>
      </c>
    </row>
    <row r="222" spans="1:1" x14ac:dyDescent="0.2">
      <c r="A222" t="s">
        <v>218</v>
      </c>
    </row>
    <row r="223" spans="1:1" x14ac:dyDescent="0.2">
      <c r="A223" t="s">
        <v>219</v>
      </c>
    </row>
    <row r="224" spans="1:1" x14ac:dyDescent="0.2">
      <c r="A224" t="s">
        <v>220</v>
      </c>
    </row>
    <row r="225" spans="1:1" x14ac:dyDescent="0.2">
      <c r="A225" t="s">
        <v>221</v>
      </c>
    </row>
    <row r="226" spans="1:1" x14ac:dyDescent="0.2">
      <c r="A226" t="s">
        <v>222</v>
      </c>
    </row>
    <row r="227" spans="1:1" x14ac:dyDescent="0.2">
      <c r="A227" t="s">
        <v>223</v>
      </c>
    </row>
    <row r="228" spans="1:1" x14ac:dyDescent="0.2">
      <c r="A228" t="s">
        <v>224</v>
      </c>
    </row>
    <row r="229" spans="1:1" x14ac:dyDescent="0.2">
      <c r="A229" t="s">
        <v>225</v>
      </c>
    </row>
    <row r="230" spans="1:1" x14ac:dyDescent="0.2">
      <c r="A230" t="s">
        <v>226</v>
      </c>
    </row>
    <row r="231" spans="1:1" x14ac:dyDescent="0.2">
      <c r="A231" t="s">
        <v>227</v>
      </c>
    </row>
    <row r="232" spans="1:1" x14ac:dyDescent="0.2">
      <c r="A232" t="s">
        <v>228</v>
      </c>
    </row>
    <row r="233" spans="1:1" x14ac:dyDescent="0.2">
      <c r="A233" t="s">
        <v>229</v>
      </c>
    </row>
    <row r="234" spans="1:1" x14ac:dyDescent="0.2">
      <c r="A234" t="s">
        <v>230</v>
      </c>
    </row>
    <row r="235" spans="1:1" x14ac:dyDescent="0.2">
      <c r="A235" t="s">
        <v>231</v>
      </c>
    </row>
    <row r="236" spans="1:1" x14ac:dyDescent="0.2">
      <c r="A236" t="s">
        <v>232</v>
      </c>
    </row>
    <row r="237" spans="1:1" x14ac:dyDescent="0.2">
      <c r="A237" t="s">
        <v>233</v>
      </c>
    </row>
    <row r="238" spans="1:1" x14ac:dyDescent="0.2">
      <c r="A238" t="s">
        <v>234</v>
      </c>
    </row>
    <row r="239" spans="1:1" x14ac:dyDescent="0.2">
      <c r="A239" t="s">
        <v>235</v>
      </c>
    </row>
    <row r="240" spans="1:1" x14ac:dyDescent="0.2">
      <c r="A240" t="s">
        <v>236</v>
      </c>
    </row>
    <row r="241" spans="1:1" x14ac:dyDescent="0.2">
      <c r="A241" t="s">
        <v>237</v>
      </c>
    </row>
    <row r="242" spans="1:1" x14ac:dyDescent="0.2">
      <c r="A242" t="s">
        <v>238</v>
      </c>
    </row>
    <row r="243" spans="1:1" x14ac:dyDescent="0.2">
      <c r="A243" t="s">
        <v>239</v>
      </c>
    </row>
    <row r="244" spans="1:1" x14ac:dyDescent="0.2">
      <c r="A244" t="s">
        <v>240</v>
      </c>
    </row>
    <row r="245" spans="1:1" x14ac:dyDescent="0.2">
      <c r="A245" t="s">
        <v>241</v>
      </c>
    </row>
    <row r="246" spans="1:1" x14ac:dyDescent="0.2">
      <c r="A246" t="s">
        <v>242</v>
      </c>
    </row>
    <row r="247" spans="1:1" x14ac:dyDescent="0.2">
      <c r="A247" t="s">
        <v>243</v>
      </c>
    </row>
    <row r="248" spans="1:1" x14ac:dyDescent="0.2">
      <c r="A248" t="s">
        <v>244</v>
      </c>
    </row>
    <row r="249" spans="1:1" x14ac:dyDescent="0.2">
      <c r="A249" t="s">
        <v>245</v>
      </c>
    </row>
    <row r="250" spans="1:1" x14ac:dyDescent="0.2">
      <c r="A250" t="s">
        <v>246</v>
      </c>
    </row>
    <row r="251" spans="1:1" x14ac:dyDescent="0.2">
      <c r="A251" t="s">
        <v>247</v>
      </c>
    </row>
    <row r="252" spans="1:1" x14ac:dyDescent="0.2">
      <c r="A252" t="s">
        <v>248</v>
      </c>
    </row>
    <row r="253" spans="1:1" x14ac:dyDescent="0.2">
      <c r="A253" t="s">
        <v>249</v>
      </c>
    </row>
    <row r="254" spans="1:1" x14ac:dyDescent="0.2">
      <c r="A254" t="s">
        <v>250</v>
      </c>
    </row>
    <row r="255" spans="1:1" x14ac:dyDescent="0.2">
      <c r="A255" t="s">
        <v>251</v>
      </c>
    </row>
    <row r="256" spans="1:1" x14ac:dyDescent="0.2">
      <c r="A256" t="s">
        <v>252</v>
      </c>
    </row>
    <row r="257" spans="1:1" x14ac:dyDescent="0.2">
      <c r="A257" t="s">
        <v>253</v>
      </c>
    </row>
    <row r="258" spans="1:1" x14ac:dyDescent="0.2">
      <c r="A258" t="s">
        <v>254</v>
      </c>
    </row>
    <row r="259" spans="1:1" x14ac:dyDescent="0.2">
      <c r="A259" t="s">
        <v>255</v>
      </c>
    </row>
    <row r="260" spans="1:1" x14ac:dyDescent="0.2">
      <c r="A260" t="s">
        <v>256</v>
      </c>
    </row>
    <row r="261" spans="1:1" x14ac:dyDescent="0.2">
      <c r="A261" t="s">
        <v>257</v>
      </c>
    </row>
    <row r="262" spans="1:1" x14ac:dyDescent="0.2">
      <c r="A262" t="s">
        <v>258</v>
      </c>
    </row>
    <row r="263" spans="1:1" x14ac:dyDescent="0.2">
      <c r="A263" t="s">
        <v>259</v>
      </c>
    </row>
    <row r="264" spans="1:1" x14ac:dyDescent="0.2">
      <c r="A264" t="s">
        <v>260</v>
      </c>
    </row>
    <row r="265" spans="1:1" x14ac:dyDescent="0.2">
      <c r="A265" t="s">
        <v>261</v>
      </c>
    </row>
    <row r="266" spans="1:1" x14ac:dyDescent="0.2">
      <c r="A266" t="s">
        <v>262</v>
      </c>
    </row>
    <row r="267" spans="1:1" x14ac:dyDescent="0.2">
      <c r="A267" t="s">
        <v>263</v>
      </c>
    </row>
    <row r="268" spans="1:1" x14ac:dyDescent="0.2">
      <c r="A268" t="s">
        <v>264</v>
      </c>
    </row>
    <row r="269" spans="1:1" x14ac:dyDescent="0.2">
      <c r="A269" t="s">
        <v>265</v>
      </c>
    </row>
    <row r="270" spans="1:1" x14ac:dyDescent="0.2">
      <c r="A270" t="s">
        <v>266</v>
      </c>
    </row>
    <row r="271" spans="1:1" x14ac:dyDescent="0.2">
      <c r="A271" t="s">
        <v>267</v>
      </c>
    </row>
    <row r="272" spans="1:1" x14ac:dyDescent="0.2">
      <c r="A272" t="s">
        <v>268</v>
      </c>
    </row>
    <row r="273" spans="1:1" x14ac:dyDescent="0.2">
      <c r="A273" t="s">
        <v>269</v>
      </c>
    </row>
    <row r="274" spans="1:1" x14ac:dyDescent="0.2">
      <c r="A274" t="s">
        <v>270</v>
      </c>
    </row>
    <row r="275" spans="1:1" x14ac:dyDescent="0.2">
      <c r="A275" t="s">
        <v>271</v>
      </c>
    </row>
    <row r="276" spans="1:1" x14ac:dyDescent="0.2">
      <c r="A276" t="s">
        <v>272</v>
      </c>
    </row>
    <row r="277" spans="1:1" x14ac:dyDescent="0.2">
      <c r="A277" t="s">
        <v>273</v>
      </c>
    </row>
    <row r="278" spans="1:1" x14ac:dyDescent="0.2">
      <c r="A278" t="s">
        <v>274</v>
      </c>
    </row>
    <row r="279" spans="1:1" x14ac:dyDescent="0.2">
      <c r="A279" t="s">
        <v>275</v>
      </c>
    </row>
    <row r="280" spans="1:1" x14ac:dyDescent="0.2">
      <c r="A280" t="s">
        <v>276</v>
      </c>
    </row>
    <row r="281" spans="1:1" x14ac:dyDescent="0.2">
      <c r="A281" t="s">
        <v>277</v>
      </c>
    </row>
    <row r="282" spans="1:1" x14ac:dyDescent="0.2">
      <c r="A282" t="s">
        <v>278</v>
      </c>
    </row>
    <row r="283" spans="1:1" x14ac:dyDescent="0.2">
      <c r="A283" t="s">
        <v>279</v>
      </c>
    </row>
    <row r="284" spans="1:1" x14ac:dyDescent="0.2">
      <c r="A284" t="s">
        <v>280</v>
      </c>
    </row>
    <row r="285" spans="1:1" x14ac:dyDescent="0.2">
      <c r="A285" t="s">
        <v>281</v>
      </c>
    </row>
    <row r="286" spans="1:1" x14ac:dyDescent="0.2">
      <c r="A286" t="s">
        <v>282</v>
      </c>
    </row>
    <row r="287" spans="1:1" x14ac:dyDescent="0.2">
      <c r="A287" t="s">
        <v>283</v>
      </c>
    </row>
    <row r="288" spans="1:1" x14ac:dyDescent="0.2">
      <c r="A288" t="s">
        <v>284</v>
      </c>
    </row>
    <row r="289" spans="1:1" x14ac:dyDescent="0.2">
      <c r="A289" t="s">
        <v>285</v>
      </c>
    </row>
    <row r="290" spans="1:1" x14ac:dyDescent="0.2">
      <c r="A290" t="s">
        <v>286</v>
      </c>
    </row>
    <row r="291" spans="1:1" x14ac:dyDescent="0.2">
      <c r="A291" t="s">
        <v>287</v>
      </c>
    </row>
    <row r="292" spans="1:1" x14ac:dyDescent="0.2">
      <c r="A292" t="s">
        <v>288</v>
      </c>
    </row>
    <row r="293" spans="1:1" x14ac:dyDescent="0.2">
      <c r="A293" t="s">
        <v>289</v>
      </c>
    </row>
    <row r="294" spans="1:1" x14ac:dyDescent="0.2">
      <c r="A294" t="s">
        <v>290</v>
      </c>
    </row>
    <row r="295" spans="1:1" x14ac:dyDescent="0.2">
      <c r="A295" t="s">
        <v>291</v>
      </c>
    </row>
    <row r="296" spans="1:1" x14ac:dyDescent="0.2">
      <c r="A296" t="s">
        <v>292</v>
      </c>
    </row>
    <row r="297" spans="1:1" x14ac:dyDescent="0.2">
      <c r="A297" t="s">
        <v>293</v>
      </c>
    </row>
    <row r="298" spans="1:1" x14ac:dyDescent="0.2">
      <c r="A298" t="s">
        <v>294</v>
      </c>
    </row>
    <row r="299" spans="1:1" x14ac:dyDescent="0.2">
      <c r="A299" t="s">
        <v>295</v>
      </c>
    </row>
    <row r="300" spans="1:1" x14ac:dyDescent="0.2">
      <c r="A300" t="s">
        <v>296</v>
      </c>
    </row>
    <row r="301" spans="1:1" x14ac:dyDescent="0.2">
      <c r="A301" t="s">
        <v>297</v>
      </c>
    </row>
    <row r="302" spans="1:1" x14ac:dyDescent="0.2">
      <c r="A302" t="s">
        <v>298</v>
      </c>
    </row>
    <row r="303" spans="1:1" x14ac:dyDescent="0.2">
      <c r="A303" t="s">
        <v>299</v>
      </c>
    </row>
    <row r="304" spans="1:1" x14ac:dyDescent="0.2">
      <c r="A304" t="s">
        <v>300</v>
      </c>
    </row>
    <row r="305" spans="1:1" x14ac:dyDescent="0.2">
      <c r="A305" t="s">
        <v>301</v>
      </c>
    </row>
    <row r="306" spans="1:1" x14ac:dyDescent="0.2">
      <c r="A306" t="s">
        <v>302</v>
      </c>
    </row>
    <row r="307" spans="1:1" x14ac:dyDescent="0.2">
      <c r="A307" t="s">
        <v>303</v>
      </c>
    </row>
    <row r="308" spans="1:1" x14ac:dyDescent="0.2">
      <c r="A308" t="s">
        <v>304</v>
      </c>
    </row>
    <row r="309" spans="1:1" x14ac:dyDescent="0.2">
      <c r="A309" t="s">
        <v>305</v>
      </c>
    </row>
    <row r="310" spans="1:1" x14ac:dyDescent="0.2">
      <c r="A310" t="s">
        <v>306</v>
      </c>
    </row>
    <row r="311" spans="1:1" x14ac:dyDescent="0.2">
      <c r="A311" t="s">
        <v>307</v>
      </c>
    </row>
    <row r="312" spans="1:1" x14ac:dyDescent="0.2">
      <c r="A312" t="s">
        <v>308</v>
      </c>
    </row>
    <row r="313" spans="1:1" x14ac:dyDescent="0.2">
      <c r="A313" t="s">
        <v>309</v>
      </c>
    </row>
    <row r="314" spans="1:1" x14ac:dyDescent="0.2">
      <c r="A314" t="s">
        <v>310</v>
      </c>
    </row>
    <row r="315" spans="1:1" x14ac:dyDescent="0.2">
      <c r="A315" t="s">
        <v>311</v>
      </c>
    </row>
    <row r="316" spans="1:1" x14ac:dyDescent="0.2">
      <c r="A316" t="s">
        <v>312</v>
      </c>
    </row>
    <row r="317" spans="1:1" x14ac:dyDescent="0.2">
      <c r="A317" t="s">
        <v>313</v>
      </c>
    </row>
    <row r="318" spans="1:1" x14ac:dyDescent="0.2">
      <c r="A318" t="s">
        <v>314</v>
      </c>
    </row>
    <row r="319" spans="1:1" x14ac:dyDescent="0.2">
      <c r="A319" t="s">
        <v>315</v>
      </c>
    </row>
    <row r="320" spans="1:1" x14ac:dyDescent="0.2">
      <c r="A320" t="s">
        <v>316</v>
      </c>
    </row>
    <row r="321" spans="1:1" x14ac:dyDescent="0.2">
      <c r="A321" t="s">
        <v>317</v>
      </c>
    </row>
    <row r="322" spans="1:1" x14ac:dyDescent="0.2">
      <c r="A322" t="s">
        <v>318</v>
      </c>
    </row>
    <row r="323" spans="1:1" x14ac:dyDescent="0.2">
      <c r="A323" t="s">
        <v>319</v>
      </c>
    </row>
    <row r="324" spans="1:1" x14ac:dyDescent="0.2">
      <c r="A324" t="s">
        <v>320</v>
      </c>
    </row>
    <row r="325" spans="1:1" x14ac:dyDescent="0.2">
      <c r="A325" t="s">
        <v>321</v>
      </c>
    </row>
    <row r="326" spans="1:1" x14ac:dyDescent="0.2">
      <c r="A326" t="s">
        <v>322</v>
      </c>
    </row>
    <row r="327" spans="1:1" x14ac:dyDescent="0.2">
      <c r="A327" t="s">
        <v>323</v>
      </c>
    </row>
    <row r="328" spans="1:1" x14ac:dyDescent="0.2">
      <c r="A328" t="s">
        <v>324</v>
      </c>
    </row>
    <row r="329" spans="1:1" x14ac:dyDescent="0.2">
      <c r="A329" t="s">
        <v>325</v>
      </c>
    </row>
    <row r="330" spans="1:1" x14ac:dyDescent="0.2">
      <c r="A330" t="s">
        <v>326</v>
      </c>
    </row>
    <row r="331" spans="1:1" x14ac:dyDescent="0.2">
      <c r="A331" t="s">
        <v>327</v>
      </c>
    </row>
    <row r="332" spans="1:1" x14ac:dyDescent="0.2">
      <c r="A332" t="s">
        <v>328</v>
      </c>
    </row>
    <row r="333" spans="1:1" x14ac:dyDescent="0.2">
      <c r="A333" t="s">
        <v>329</v>
      </c>
    </row>
    <row r="334" spans="1:1" x14ac:dyDescent="0.2">
      <c r="A334" t="s">
        <v>330</v>
      </c>
    </row>
    <row r="335" spans="1:1" x14ac:dyDescent="0.2">
      <c r="A335" t="s">
        <v>331</v>
      </c>
    </row>
    <row r="336" spans="1:1" x14ac:dyDescent="0.2">
      <c r="A336" t="s">
        <v>332</v>
      </c>
    </row>
    <row r="337" spans="1:1" x14ac:dyDescent="0.2">
      <c r="A337" t="s">
        <v>333</v>
      </c>
    </row>
    <row r="338" spans="1:1" x14ac:dyDescent="0.2">
      <c r="A338" t="s">
        <v>334</v>
      </c>
    </row>
    <row r="339" spans="1:1" x14ac:dyDescent="0.2">
      <c r="A339" t="s">
        <v>335</v>
      </c>
    </row>
    <row r="340" spans="1:1" x14ac:dyDescent="0.2">
      <c r="A340" t="s">
        <v>336</v>
      </c>
    </row>
    <row r="341" spans="1:1" x14ac:dyDescent="0.2">
      <c r="A341" t="s">
        <v>337</v>
      </c>
    </row>
    <row r="342" spans="1:1" x14ac:dyDescent="0.2">
      <c r="A342" t="s">
        <v>338</v>
      </c>
    </row>
    <row r="343" spans="1:1" x14ac:dyDescent="0.2">
      <c r="A343" t="s">
        <v>339</v>
      </c>
    </row>
    <row r="344" spans="1:1" x14ac:dyDescent="0.2">
      <c r="A344" t="s">
        <v>340</v>
      </c>
    </row>
    <row r="345" spans="1:1" x14ac:dyDescent="0.2">
      <c r="A345" t="s">
        <v>341</v>
      </c>
    </row>
    <row r="346" spans="1:1" x14ac:dyDescent="0.2">
      <c r="A346" t="s">
        <v>342</v>
      </c>
    </row>
    <row r="347" spans="1:1" x14ac:dyDescent="0.2">
      <c r="A347" t="s">
        <v>343</v>
      </c>
    </row>
    <row r="348" spans="1:1" x14ac:dyDescent="0.2">
      <c r="A348" t="s">
        <v>344</v>
      </c>
    </row>
    <row r="349" spans="1:1" x14ac:dyDescent="0.2">
      <c r="A349" t="s">
        <v>345</v>
      </c>
    </row>
    <row r="350" spans="1:1" x14ac:dyDescent="0.2">
      <c r="A350" t="s">
        <v>346</v>
      </c>
    </row>
    <row r="351" spans="1:1" x14ac:dyDescent="0.2">
      <c r="A351" t="s">
        <v>347</v>
      </c>
    </row>
    <row r="352" spans="1:1" x14ac:dyDescent="0.2">
      <c r="A352" t="s">
        <v>348</v>
      </c>
    </row>
    <row r="353" spans="1:1" x14ac:dyDescent="0.2">
      <c r="A353" t="s">
        <v>349</v>
      </c>
    </row>
    <row r="354" spans="1:1" x14ac:dyDescent="0.2">
      <c r="A354" t="s">
        <v>350</v>
      </c>
    </row>
    <row r="355" spans="1:1" x14ac:dyDescent="0.2">
      <c r="A355" t="s">
        <v>351</v>
      </c>
    </row>
    <row r="356" spans="1:1" x14ac:dyDescent="0.2">
      <c r="A356" t="s">
        <v>352</v>
      </c>
    </row>
    <row r="357" spans="1:1" x14ac:dyDescent="0.2">
      <c r="A357" t="s">
        <v>353</v>
      </c>
    </row>
    <row r="358" spans="1:1" x14ac:dyDescent="0.2">
      <c r="A358" t="s">
        <v>354</v>
      </c>
    </row>
    <row r="359" spans="1:1" x14ac:dyDescent="0.2">
      <c r="A359" t="s">
        <v>355</v>
      </c>
    </row>
    <row r="360" spans="1:1" x14ac:dyDescent="0.2">
      <c r="A360" t="s">
        <v>356</v>
      </c>
    </row>
    <row r="361" spans="1:1" x14ac:dyDescent="0.2">
      <c r="A361" t="s">
        <v>357</v>
      </c>
    </row>
    <row r="362" spans="1:1" x14ac:dyDescent="0.2">
      <c r="A362" t="s">
        <v>358</v>
      </c>
    </row>
    <row r="363" spans="1:1" x14ac:dyDescent="0.2">
      <c r="A363" t="s">
        <v>359</v>
      </c>
    </row>
    <row r="364" spans="1:1" x14ac:dyDescent="0.2">
      <c r="A364" t="s">
        <v>360</v>
      </c>
    </row>
    <row r="365" spans="1:1" x14ac:dyDescent="0.2">
      <c r="A365" t="s">
        <v>361</v>
      </c>
    </row>
    <row r="366" spans="1:1" x14ac:dyDescent="0.2">
      <c r="A366" t="s">
        <v>362</v>
      </c>
    </row>
    <row r="367" spans="1:1" x14ac:dyDescent="0.2">
      <c r="A367" t="s">
        <v>363</v>
      </c>
    </row>
    <row r="368" spans="1:1" x14ac:dyDescent="0.2">
      <c r="A368" t="s">
        <v>364</v>
      </c>
    </row>
    <row r="369" spans="1:1" x14ac:dyDescent="0.2">
      <c r="A369" t="s">
        <v>365</v>
      </c>
    </row>
    <row r="370" spans="1:1" x14ac:dyDescent="0.2">
      <c r="A370" t="s">
        <v>366</v>
      </c>
    </row>
    <row r="371" spans="1:1" x14ac:dyDescent="0.2">
      <c r="A371" t="s">
        <v>367</v>
      </c>
    </row>
    <row r="372" spans="1:1" x14ac:dyDescent="0.2">
      <c r="A372" t="s">
        <v>368</v>
      </c>
    </row>
    <row r="373" spans="1:1" x14ac:dyDescent="0.2">
      <c r="A373" t="s">
        <v>369</v>
      </c>
    </row>
    <row r="374" spans="1:1" x14ac:dyDescent="0.2">
      <c r="A374" t="s">
        <v>370</v>
      </c>
    </row>
    <row r="375" spans="1:1" x14ac:dyDescent="0.2">
      <c r="A375" t="s">
        <v>371</v>
      </c>
    </row>
    <row r="376" spans="1:1" x14ac:dyDescent="0.2">
      <c r="A376" t="s">
        <v>372</v>
      </c>
    </row>
    <row r="377" spans="1:1" x14ac:dyDescent="0.2">
      <c r="A377" t="s">
        <v>373</v>
      </c>
    </row>
    <row r="378" spans="1:1" x14ac:dyDescent="0.2">
      <c r="A378" t="s">
        <v>374</v>
      </c>
    </row>
    <row r="379" spans="1:1" x14ac:dyDescent="0.2">
      <c r="A379" t="s">
        <v>375</v>
      </c>
    </row>
    <row r="380" spans="1:1" x14ac:dyDescent="0.2">
      <c r="A380" t="s">
        <v>376</v>
      </c>
    </row>
    <row r="381" spans="1:1" x14ac:dyDescent="0.2">
      <c r="A381" t="s">
        <v>377</v>
      </c>
    </row>
    <row r="382" spans="1:1" x14ac:dyDescent="0.2">
      <c r="A382" t="s">
        <v>378</v>
      </c>
    </row>
    <row r="383" spans="1:1" x14ac:dyDescent="0.2">
      <c r="A383" t="s">
        <v>379</v>
      </c>
    </row>
    <row r="384" spans="1:1" x14ac:dyDescent="0.2">
      <c r="A384" t="s">
        <v>380</v>
      </c>
    </row>
    <row r="385" spans="1:1" x14ac:dyDescent="0.2">
      <c r="A385" t="s">
        <v>381</v>
      </c>
    </row>
    <row r="386" spans="1:1" x14ac:dyDescent="0.2">
      <c r="A386" t="s">
        <v>382</v>
      </c>
    </row>
    <row r="387" spans="1:1" x14ac:dyDescent="0.2">
      <c r="A387" t="s">
        <v>383</v>
      </c>
    </row>
    <row r="388" spans="1:1" x14ac:dyDescent="0.2">
      <c r="A388" t="s">
        <v>384</v>
      </c>
    </row>
    <row r="389" spans="1:1" x14ac:dyDescent="0.2">
      <c r="A389" t="s">
        <v>385</v>
      </c>
    </row>
    <row r="390" spans="1:1" x14ac:dyDescent="0.2">
      <c r="A390" t="s">
        <v>386</v>
      </c>
    </row>
    <row r="391" spans="1:1" x14ac:dyDescent="0.2">
      <c r="A391" t="s">
        <v>387</v>
      </c>
    </row>
    <row r="392" spans="1:1" x14ac:dyDescent="0.2">
      <c r="A392" t="s">
        <v>388</v>
      </c>
    </row>
    <row r="393" spans="1:1" x14ac:dyDescent="0.2">
      <c r="A393" t="s">
        <v>389</v>
      </c>
    </row>
    <row r="394" spans="1:1" x14ac:dyDescent="0.2">
      <c r="A394" t="s">
        <v>390</v>
      </c>
    </row>
    <row r="395" spans="1:1" x14ac:dyDescent="0.2">
      <c r="A395" t="s">
        <v>391</v>
      </c>
    </row>
    <row r="396" spans="1:1" x14ac:dyDescent="0.2">
      <c r="A396" t="s">
        <v>392</v>
      </c>
    </row>
    <row r="397" spans="1:1" x14ac:dyDescent="0.2">
      <c r="A397" t="s">
        <v>393</v>
      </c>
    </row>
    <row r="398" spans="1:1" x14ac:dyDescent="0.2">
      <c r="A398" t="s">
        <v>394</v>
      </c>
    </row>
    <row r="399" spans="1:1" x14ac:dyDescent="0.2">
      <c r="A399" t="s">
        <v>395</v>
      </c>
    </row>
    <row r="400" spans="1:1" x14ac:dyDescent="0.2">
      <c r="A400" t="s">
        <v>396</v>
      </c>
    </row>
    <row r="401" spans="1:1" x14ac:dyDescent="0.2">
      <c r="A401" t="s">
        <v>397</v>
      </c>
    </row>
    <row r="402" spans="1:1" x14ac:dyDescent="0.2">
      <c r="A402" t="s">
        <v>398</v>
      </c>
    </row>
    <row r="403" spans="1:1" x14ac:dyDescent="0.2">
      <c r="A403" t="s">
        <v>399</v>
      </c>
    </row>
    <row r="404" spans="1:1" x14ac:dyDescent="0.2">
      <c r="A404" t="s">
        <v>400</v>
      </c>
    </row>
    <row r="405" spans="1:1" x14ac:dyDescent="0.2">
      <c r="A405" t="s">
        <v>401</v>
      </c>
    </row>
    <row r="406" spans="1:1" x14ac:dyDescent="0.2">
      <c r="A406" t="s">
        <v>402</v>
      </c>
    </row>
    <row r="407" spans="1:1" x14ac:dyDescent="0.2">
      <c r="A407" t="s">
        <v>403</v>
      </c>
    </row>
    <row r="408" spans="1:1" x14ac:dyDescent="0.2">
      <c r="A408" t="s">
        <v>404</v>
      </c>
    </row>
    <row r="409" spans="1:1" x14ac:dyDescent="0.2">
      <c r="A409" t="s">
        <v>405</v>
      </c>
    </row>
    <row r="410" spans="1:1" x14ac:dyDescent="0.2">
      <c r="A410" t="s">
        <v>406</v>
      </c>
    </row>
    <row r="411" spans="1:1" x14ac:dyDescent="0.2">
      <c r="A411" t="s">
        <v>407</v>
      </c>
    </row>
    <row r="412" spans="1:1" x14ac:dyDescent="0.2">
      <c r="A412" t="s">
        <v>408</v>
      </c>
    </row>
    <row r="413" spans="1:1" x14ac:dyDescent="0.2">
      <c r="A413" t="s">
        <v>409</v>
      </c>
    </row>
    <row r="414" spans="1:1" x14ac:dyDescent="0.2">
      <c r="A414" t="s">
        <v>410</v>
      </c>
    </row>
    <row r="415" spans="1:1" x14ac:dyDescent="0.2">
      <c r="A415" t="s">
        <v>411</v>
      </c>
    </row>
    <row r="416" spans="1:1" x14ac:dyDescent="0.2">
      <c r="A416" t="s">
        <v>412</v>
      </c>
    </row>
    <row r="417" spans="1:1" x14ac:dyDescent="0.2">
      <c r="A417" t="s">
        <v>413</v>
      </c>
    </row>
    <row r="418" spans="1:1" x14ac:dyDescent="0.2">
      <c r="A418" t="s">
        <v>414</v>
      </c>
    </row>
    <row r="419" spans="1:1" x14ac:dyDescent="0.2">
      <c r="A419" t="s">
        <v>415</v>
      </c>
    </row>
    <row r="420" spans="1:1" x14ac:dyDescent="0.2">
      <c r="A420" t="s">
        <v>416</v>
      </c>
    </row>
    <row r="421" spans="1:1" x14ac:dyDescent="0.2">
      <c r="A421" t="s">
        <v>417</v>
      </c>
    </row>
    <row r="422" spans="1:1" x14ac:dyDescent="0.2">
      <c r="A422" t="s">
        <v>418</v>
      </c>
    </row>
    <row r="423" spans="1:1" x14ac:dyDescent="0.2">
      <c r="A423" t="s">
        <v>419</v>
      </c>
    </row>
    <row r="424" spans="1:1" x14ac:dyDescent="0.2">
      <c r="A424" t="s">
        <v>420</v>
      </c>
    </row>
    <row r="425" spans="1:1" x14ac:dyDescent="0.2">
      <c r="A425" t="s">
        <v>421</v>
      </c>
    </row>
    <row r="426" spans="1:1" x14ac:dyDescent="0.2">
      <c r="A426" t="s">
        <v>422</v>
      </c>
    </row>
    <row r="427" spans="1:1" x14ac:dyDescent="0.2">
      <c r="A427" t="s">
        <v>423</v>
      </c>
    </row>
    <row r="428" spans="1:1" x14ac:dyDescent="0.2">
      <c r="A428" t="s">
        <v>424</v>
      </c>
    </row>
    <row r="429" spans="1:1" x14ac:dyDescent="0.2">
      <c r="A429" t="s">
        <v>425</v>
      </c>
    </row>
    <row r="430" spans="1:1" x14ac:dyDescent="0.2">
      <c r="A430" t="s">
        <v>426</v>
      </c>
    </row>
    <row r="431" spans="1:1" x14ac:dyDescent="0.2">
      <c r="A431" t="s">
        <v>427</v>
      </c>
    </row>
    <row r="432" spans="1:1" x14ac:dyDescent="0.2">
      <c r="A432" t="s">
        <v>428</v>
      </c>
    </row>
    <row r="433" spans="1:1" x14ac:dyDescent="0.2">
      <c r="A433" t="s">
        <v>429</v>
      </c>
    </row>
    <row r="434" spans="1:1" x14ac:dyDescent="0.2">
      <c r="A434" t="s">
        <v>430</v>
      </c>
    </row>
    <row r="435" spans="1:1" x14ac:dyDescent="0.2">
      <c r="A435" t="s">
        <v>431</v>
      </c>
    </row>
    <row r="436" spans="1:1" x14ac:dyDescent="0.2">
      <c r="A436" t="s">
        <v>432</v>
      </c>
    </row>
    <row r="437" spans="1:1" x14ac:dyDescent="0.2">
      <c r="A437" t="s">
        <v>433</v>
      </c>
    </row>
    <row r="438" spans="1:1" x14ac:dyDescent="0.2">
      <c r="A438" t="s">
        <v>434</v>
      </c>
    </row>
    <row r="439" spans="1:1" x14ac:dyDescent="0.2">
      <c r="A439" t="s">
        <v>435</v>
      </c>
    </row>
    <row r="440" spans="1:1" x14ac:dyDescent="0.2">
      <c r="A440" t="s">
        <v>436</v>
      </c>
    </row>
    <row r="441" spans="1:1" x14ac:dyDescent="0.2">
      <c r="A441" t="s">
        <v>437</v>
      </c>
    </row>
    <row r="442" spans="1:1" x14ac:dyDescent="0.2">
      <c r="A442" t="s">
        <v>438</v>
      </c>
    </row>
    <row r="443" spans="1:1" x14ac:dyDescent="0.2">
      <c r="A443" t="s">
        <v>439</v>
      </c>
    </row>
    <row r="444" spans="1:1" x14ac:dyDescent="0.2">
      <c r="A444" t="s">
        <v>440</v>
      </c>
    </row>
    <row r="445" spans="1:1" x14ac:dyDescent="0.2">
      <c r="A445" t="s">
        <v>441</v>
      </c>
    </row>
    <row r="446" spans="1:1" x14ac:dyDescent="0.2">
      <c r="A446" t="s">
        <v>442</v>
      </c>
    </row>
    <row r="447" spans="1:1" x14ac:dyDescent="0.2">
      <c r="A447" t="s">
        <v>443</v>
      </c>
    </row>
    <row r="448" spans="1:1" x14ac:dyDescent="0.2">
      <c r="A448" t="s">
        <v>444</v>
      </c>
    </row>
    <row r="449" spans="1:1" x14ac:dyDescent="0.2">
      <c r="A449" t="s">
        <v>445</v>
      </c>
    </row>
    <row r="450" spans="1:1" x14ac:dyDescent="0.2">
      <c r="A450" t="s">
        <v>446</v>
      </c>
    </row>
    <row r="451" spans="1:1" x14ac:dyDescent="0.2">
      <c r="A451" t="s">
        <v>447</v>
      </c>
    </row>
    <row r="452" spans="1:1" x14ac:dyDescent="0.2">
      <c r="A452" t="s">
        <v>448</v>
      </c>
    </row>
    <row r="453" spans="1:1" x14ac:dyDescent="0.2">
      <c r="A453" t="s">
        <v>449</v>
      </c>
    </row>
    <row r="454" spans="1:1" x14ac:dyDescent="0.2">
      <c r="A454" t="s">
        <v>450</v>
      </c>
    </row>
    <row r="455" spans="1:1" x14ac:dyDescent="0.2">
      <c r="A455" t="s">
        <v>451</v>
      </c>
    </row>
    <row r="456" spans="1:1" x14ac:dyDescent="0.2">
      <c r="A456" t="s">
        <v>452</v>
      </c>
    </row>
    <row r="457" spans="1:1" x14ac:dyDescent="0.2">
      <c r="A457" t="s">
        <v>453</v>
      </c>
    </row>
    <row r="458" spans="1:1" x14ac:dyDescent="0.2">
      <c r="A458" t="s">
        <v>454</v>
      </c>
    </row>
    <row r="459" spans="1:1" x14ac:dyDescent="0.2">
      <c r="A459" t="s">
        <v>455</v>
      </c>
    </row>
    <row r="460" spans="1:1" x14ac:dyDescent="0.2">
      <c r="A460" t="s">
        <v>456</v>
      </c>
    </row>
    <row r="461" spans="1:1" x14ac:dyDescent="0.2">
      <c r="A461" t="s">
        <v>457</v>
      </c>
    </row>
    <row r="462" spans="1:1" x14ac:dyDescent="0.2">
      <c r="A462" t="s">
        <v>458</v>
      </c>
    </row>
    <row r="463" spans="1:1" x14ac:dyDescent="0.2">
      <c r="A463" t="s">
        <v>459</v>
      </c>
    </row>
    <row r="464" spans="1:1" x14ac:dyDescent="0.2">
      <c r="A464" t="s">
        <v>460</v>
      </c>
    </row>
    <row r="465" spans="1:1" x14ac:dyDescent="0.2">
      <c r="A465" t="s">
        <v>461</v>
      </c>
    </row>
    <row r="466" spans="1:1" x14ac:dyDescent="0.2">
      <c r="A466" t="s">
        <v>462</v>
      </c>
    </row>
    <row r="467" spans="1:1" x14ac:dyDescent="0.2">
      <c r="A467" t="s">
        <v>463</v>
      </c>
    </row>
    <row r="468" spans="1:1" x14ac:dyDescent="0.2">
      <c r="A468" t="s">
        <v>464</v>
      </c>
    </row>
    <row r="469" spans="1:1" x14ac:dyDescent="0.2">
      <c r="A469" t="s">
        <v>465</v>
      </c>
    </row>
    <row r="470" spans="1:1" x14ac:dyDescent="0.2">
      <c r="A470" t="s">
        <v>466</v>
      </c>
    </row>
    <row r="471" spans="1:1" x14ac:dyDescent="0.2">
      <c r="A471" t="s">
        <v>467</v>
      </c>
    </row>
    <row r="472" spans="1:1" x14ac:dyDescent="0.2">
      <c r="A472" t="s">
        <v>468</v>
      </c>
    </row>
    <row r="473" spans="1:1" x14ac:dyDescent="0.2">
      <c r="A473" t="s">
        <v>469</v>
      </c>
    </row>
    <row r="474" spans="1:1" x14ac:dyDescent="0.2">
      <c r="A474" t="s">
        <v>470</v>
      </c>
    </row>
    <row r="475" spans="1:1" x14ac:dyDescent="0.2">
      <c r="A475" t="s">
        <v>471</v>
      </c>
    </row>
    <row r="476" spans="1:1" x14ac:dyDescent="0.2">
      <c r="A476" t="s">
        <v>472</v>
      </c>
    </row>
    <row r="477" spans="1:1" x14ac:dyDescent="0.2">
      <c r="A477" t="s">
        <v>473</v>
      </c>
    </row>
    <row r="478" spans="1:1" x14ac:dyDescent="0.2">
      <c r="A478" t="s">
        <v>474</v>
      </c>
    </row>
    <row r="479" spans="1:1" x14ac:dyDescent="0.2">
      <c r="A479" t="s">
        <v>475</v>
      </c>
    </row>
    <row r="480" spans="1:1" x14ac:dyDescent="0.2">
      <c r="A480" t="s">
        <v>476</v>
      </c>
    </row>
    <row r="481" spans="1:1" x14ac:dyDescent="0.2">
      <c r="A481" t="s">
        <v>477</v>
      </c>
    </row>
    <row r="482" spans="1:1" x14ac:dyDescent="0.2">
      <c r="A482" t="s">
        <v>478</v>
      </c>
    </row>
    <row r="483" spans="1:1" x14ac:dyDescent="0.2">
      <c r="A483" t="s">
        <v>479</v>
      </c>
    </row>
    <row r="484" spans="1:1" x14ac:dyDescent="0.2">
      <c r="A484" t="s">
        <v>480</v>
      </c>
    </row>
    <row r="485" spans="1:1" x14ac:dyDescent="0.2">
      <c r="A485" t="s">
        <v>481</v>
      </c>
    </row>
    <row r="486" spans="1:1" x14ac:dyDescent="0.2">
      <c r="A486" t="s">
        <v>482</v>
      </c>
    </row>
    <row r="487" spans="1:1" x14ac:dyDescent="0.2">
      <c r="A487" t="s">
        <v>483</v>
      </c>
    </row>
    <row r="488" spans="1:1" x14ac:dyDescent="0.2">
      <c r="A488" t="s">
        <v>484</v>
      </c>
    </row>
    <row r="489" spans="1:1" x14ac:dyDescent="0.2">
      <c r="A489" t="s">
        <v>485</v>
      </c>
    </row>
    <row r="490" spans="1:1" x14ac:dyDescent="0.2">
      <c r="A490" t="s">
        <v>486</v>
      </c>
    </row>
    <row r="491" spans="1:1" x14ac:dyDescent="0.2">
      <c r="A491" t="s">
        <v>487</v>
      </c>
    </row>
    <row r="492" spans="1:1" x14ac:dyDescent="0.2">
      <c r="A492" t="s">
        <v>488</v>
      </c>
    </row>
    <row r="493" spans="1:1" x14ac:dyDescent="0.2">
      <c r="A493" t="s">
        <v>489</v>
      </c>
    </row>
    <row r="494" spans="1:1" x14ac:dyDescent="0.2">
      <c r="A494" t="s">
        <v>490</v>
      </c>
    </row>
    <row r="495" spans="1:1" x14ac:dyDescent="0.2">
      <c r="A495" t="s">
        <v>491</v>
      </c>
    </row>
    <row r="496" spans="1:1" x14ac:dyDescent="0.2">
      <c r="A496" t="s">
        <v>492</v>
      </c>
    </row>
    <row r="497" spans="1:1" x14ac:dyDescent="0.2">
      <c r="A497" t="s">
        <v>493</v>
      </c>
    </row>
    <row r="498" spans="1:1" x14ac:dyDescent="0.2">
      <c r="A498" t="s">
        <v>494</v>
      </c>
    </row>
    <row r="499" spans="1:1" x14ac:dyDescent="0.2">
      <c r="A499" t="s">
        <v>495</v>
      </c>
    </row>
    <row r="500" spans="1:1" x14ac:dyDescent="0.2">
      <c r="A500" t="s">
        <v>496</v>
      </c>
    </row>
    <row r="501" spans="1:1" x14ac:dyDescent="0.2">
      <c r="A501" t="s">
        <v>497</v>
      </c>
    </row>
    <row r="502" spans="1:1" x14ac:dyDescent="0.2">
      <c r="A502" t="s">
        <v>498</v>
      </c>
    </row>
    <row r="503" spans="1:1" x14ac:dyDescent="0.2">
      <c r="A503" t="s">
        <v>499</v>
      </c>
    </row>
    <row r="504" spans="1:1" x14ac:dyDescent="0.2">
      <c r="A504" t="s">
        <v>500</v>
      </c>
    </row>
    <row r="505" spans="1:1" x14ac:dyDescent="0.2">
      <c r="A505" t="s">
        <v>501</v>
      </c>
    </row>
    <row r="506" spans="1:1" x14ac:dyDescent="0.2">
      <c r="A506" t="s">
        <v>502</v>
      </c>
    </row>
    <row r="507" spans="1:1" x14ac:dyDescent="0.2">
      <c r="A507" t="s">
        <v>503</v>
      </c>
    </row>
    <row r="508" spans="1:1" x14ac:dyDescent="0.2">
      <c r="A508" t="s">
        <v>504</v>
      </c>
    </row>
    <row r="509" spans="1:1" x14ac:dyDescent="0.2">
      <c r="A509" t="s">
        <v>505</v>
      </c>
    </row>
    <row r="510" spans="1:1" x14ac:dyDescent="0.2">
      <c r="A510" t="s">
        <v>506</v>
      </c>
    </row>
    <row r="511" spans="1:1" x14ac:dyDescent="0.2">
      <c r="A511" t="s">
        <v>507</v>
      </c>
    </row>
    <row r="512" spans="1:1" x14ac:dyDescent="0.2">
      <c r="A512" t="s">
        <v>508</v>
      </c>
    </row>
    <row r="513" spans="1:1" x14ac:dyDescent="0.2">
      <c r="A513" t="s">
        <v>509</v>
      </c>
    </row>
    <row r="514" spans="1:1" x14ac:dyDescent="0.2">
      <c r="A514" t="s">
        <v>510</v>
      </c>
    </row>
    <row r="515" spans="1:1" x14ac:dyDescent="0.2">
      <c r="A515" t="s">
        <v>511</v>
      </c>
    </row>
    <row r="516" spans="1:1" x14ac:dyDescent="0.2">
      <c r="A516" t="s">
        <v>512</v>
      </c>
    </row>
    <row r="517" spans="1:1" x14ac:dyDescent="0.2">
      <c r="A517" t="s">
        <v>513</v>
      </c>
    </row>
    <row r="518" spans="1:1" x14ac:dyDescent="0.2">
      <c r="A518" t="s">
        <v>514</v>
      </c>
    </row>
    <row r="519" spans="1:1" x14ac:dyDescent="0.2">
      <c r="A519" t="s">
        <v>515</v>
      </c>
    </row>
    <row r="520" spans="1:1" x14ac:dyDescent="0.2">
      <c r="A520" t="s">
        <v>516</v>
      </c>
    </row>
    <row r="521" spans="1:1" x14ac:dyDescent="0.2">
      <c r="A521" t="s">
        <v>517</v>
      </c>
    </row>
    <row r="522" spans="1:1" x14ac:dyDescent="0.2">
      <c r="A522" t="s">
        <v>518</v>
      </c>
    </row>
    <row r="523" spans="1:1" x14ac:dyDescent="0.2">
      <c r="A523" t="s">
        <v>519</v>
      </c>
    </row>
    <row r="524" spans="1:1" x14ac:dyDescent="0.2">
      <c r="A524" t="s">
        <v>520</v>
      </c>
    </row>
    <row r="525" spans="1:1" x14ac:dyDescent="0.2">
      <c r="A525" t="s">
        <v>521</v>
      </c>
    </row>
    <row r="526" spans="1:1" x14ac:dyDescent="0.2">
      <c r="A526" t="s">
        <v>522</v>
      </c>
    </row>
    <row r="527" spans="1:1" x14ac:dyDescent="0.2">
      <c r="A527" t="s">
        <v>523</v>
      </c>
    </row>
    <row r="528" spans="1:1" x14ac:dyDescent="0.2">
      <c r="A528" t="s">
        <v>524</v>
      </c>
    </row>
    <row r="529" spans="1:1" x14ac:dyDescent="0.2">
      <c r="A529" t="s">
        <v>525</v>
      </c>
    </row>
    <row r="530" spans="1:1" x14ac:dyDescent="0.2">
      <c r="A530" t="s">
        <v>526</v>
      </c>
    </row>
    <row r="531" spans="1:1" x14ac:dyDescent="0.2">
      <c r="A531" t="s">
        <v>527</v>
      </c>
    </row>
    <row r="532" spans="1:1" x14ac:dyDescent="0.2">
      <c r="A532" t="s">
        <v>528</v>
      </c>
    </row>
    <row r="533" spans="1:1" x14ac:dyDescent="0.2">
      <c r="A533" t="s">
        <v>529</v>
      </c>
    </row>
    <row r="534" spans="1:1" x14ac:dyDescent="0.2">
      <c r="A534" t="s">
        <v>530</v>
      </c>
    </row>
    <row r="535" spans="1:1" x14ac:dyDescent="0.2">
      <c r="A535" t="s">
        <v>531</v>
      </c>
    </row>
    <row r="536" spans="1:1" x14ac:dyDescent="0.2">
      <c r="A536" t="s">
        <v>532</v>
      </c>
    </row>
    <row r="537" spans="1:1" x14ac:dyDescent="0.2">
      <c r="A537" t="s">
        <v>533</v>
      </c>
    </row>
    <row r="538" spans="1:1" x14ac:dyDescent="0.2">
      <c r="A538" t="s">
        <v>534</v>
      </c>
    </row>
    <row r="539" spans="1:1" x14ac:dyDescent="0.2">
      <c r="A539" t="s">
        <v>535</v>
      </c>
    </row>
    <row r="540" spans="1:1" x14ac:dyDescent="0.2">
      <c r="A540" t="s">
        <v>536</v>
      </c>
    </row>
    <row r="541" spans="1:1" x14ac:dyDescent="0.2">
      <c r="A541" t="s">
        <v>537</v>
      </c>
    </row>
    <row r="542" spans="1:1" x14ac:dyDescent="0.2">
      <c r="A542" t="s">
        <v>538</v>
      </c>
    </row>
    <row r="543" spans="1:1" x14ac:dyDescent="0.2">
      <c r="A543" t="s">
        <v>539</v>
      </c>
    </row>
    <row r="544" spans="1:1" x14ac:dyDescent="0.2">
      <c r="A544" t="s">
        <v>540</v>
      </c>
    </row>
    <row r="545" spans="1:1" x14ac:dyDescent="0.2">
      <c r="A545" t="s">
        <v>541</v>
      </c>
    </row>
    <row r="546" spans="1:1" x14ac:dyDescent="0.2">
      <c r="A546" t="s">
        <v>542</v>
      </c>
    </row>
    <row r="547" spans="1:1" x14ac:dyDescent="0.2">
      <c r="A547" t="s">
        <v>543</v>
      </c>
    </row>
    <row r="548" spans="1:1" x14ac:dyDescent="0.2">
      <c r="A548" t="s">
        <v>544</v>
      </c>
    </row>
    <row r="549" spans="1:1" x14ac:dyDescent="0.2">
      <c r="A549" t="s">
        <v>545</v>
      </c>
    </row>
    <row r="550" spans="1:1" x14ac:dyDescent="0.2">
      <c r="A550" t="s">
        <v>546</v>
      </c>
    </row>
    <row r="551" spans="1:1" x14ac:dyDescent="0.2">
      <c r="A551" t="s">
        <v>547</v>
      </c>
    </row>
    <row r="552" spans="1:1" x14ac:dyDescent="0.2">
      <c r="A552" t="s">
        <v>548</v>
      </c>
    </row>
    <row r="553" spans="1:1" x14ac:dyDescent="0.2">
      <c r="A553" t="s">
        <v>549</v>
      </c>
    </row>
    <row r="554" spans="1:1" x14ac:dyDescent="0.2">
      <c r="A554" t="s">
        <v>550</v>
      </c>
    </row>
    <row r="555" spans="1:1" x14ac:dyDescent="0.2">
      <c r="A555" t="s">
        <v>55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513"/>
  <sheetViews>
    <sheetView zoomScale="75" workbookViewId="0">
      <selection activeCell="C25" sqref="C25"/>
    </sheetView>
  </sheetViews>
  <sheetFormatPr baseColWidth="10" defaultColWidth="8.83203125" defaultRowHeight="15" x14ac:dyDescent="0.2"/>
  <cols>
    <col min="4" max="4" width="37.33203125" style="6" customWidth="1"/>
    <col min="5" max="5" width="18.6640625" style="4" customWidth="1"/>
    <col min="6" max="6" width="15.5" style="4" customWidth="1"/>
    <col min="7" max="8" width="18.1640625" style="4" customWidth="1"/>
    <col min="9" max="9" width="17.83203125" style="4" customWidth="1"/>
    <col min="10" max="10" width="15.6640625" style="4" customWidth="1"/>
    <col min="11" max="11" width="17.33203125" style="4" customWidth="1"/>
  </cols>
  <sheetData>
    <row r="1" spans="1:12" x14ac:dyDescent="0.2">
      <c r="A1" t="s">
        <v>2599</v>
      </c>
      <c r="D1" s="2" t="s">
        <v>2345</v>
      </c>
      <c r="E1" s="6" t="s">
        <v>2346</v>
      </c>
      <c r="F1" s="6"/>
      <c r="G1" s="6"/>
    </row>
    <row r="2" spans="1:12" x14ac:dyDescent="0.2">
      <c r="A2" t="s">
        <v>552</v>
      </c>
      <c r="D2" s="2" t="s">
        <v>2347</v>
      </c>
      <c r="E2" s="6" t="s">
        <v>2348</v>
      </c>
      <c r="F2" s="6"/>
      <c r="G2" s="6"/>
    </row>
    <row r="3" spans="1:12" x14ac:dyDescent="0.2">
      <c r="A3" t="s">
        <v>553</v>
      </c>
      <c r="D3" s="2" t="s">
        <v>2349</v>
      </c>
      <c r="E3" s="6" t="s">
        <v>2350</v>
      </c>
      <c r="F3" s="6"/>
      <c r="G3" s="6"/>
    </row>
    <row r="4" spans="1:12" x14ac:dyDescent="0.2">
      <c r="A4" t="s">
        <v>554</v>
      </c>
      <c r="D4" s="2" t="s">
        <v>2351</v>
      </c>
      <c r="E4" s="6" t="s">
        <v>2352</v>
      </c>
      <c r="F4" s="6"/>
      <c r="G4" s="6"/>
    </row>
    <row r="5" spans="1:12" x14ac:dyDescent="0.2">
      <c r="A5" t="s">
        <v>555</v>
      </c>
      <c r="D5" s="2" t="s">
        <v>2353</v>
      </c>
      <c r="E5" s="6" t="s">
        <v>2354</v>
      </c>
      <c r="F5" s="6"/>
      <c r="G5" s="6"/>
    </row>
    <row r="6" spans="1:12" x14ac:dyDescent="0.2">
      <c r="A6" t="s">
        <v>556</v>
      </c>
      <c r="D6" s="2" t="s">
        <v>2355</v>
      </c>
      <c r="E6" s="6" t="s">
        <v>2356</v>
      </c>
      <c r="F6" s="6"/>
      <c r="G6" s="6"/>
    </row>
    <row r="7" spans="1:12" ht="48" x14ac:dyDescent="0.2">
      <c r="A7" t="s">
        <v>557</v>
      </c>
      <c r="D7" s="10" t="s">
        <v>2357</v>
      </c>
      <c r="E7" s="8" t="s">
        <v>2358</v>
      </c>
      <c r="F7" s="8" t="s">
        <v>2404</v>
      </c>
      <c r="G7" s="8" t="s">
        <v>2360</v>
      </c>
      <c r="H7" s="8" t="s">
        <v>2361</v>
      </c>
      <c r="I7" s="8" t="s">
        <v>2362</v>
      </c>
      <c r="J7" s="8" t="s">
        <v>2363</v>
      </c>
      <c r="K7" s="8" t="s">
        <v>2364</v>
      </c>
      <c r="L7" s="1"/>
    </row>
    <row r="8" spans="1:12" x14ac:dyDescent="0.2">
      <c r="A8" t="s">
        <v>558</v>
      </c>
      <c r="D8" s="6" t="s">
        <v>2405</v>
      </c>
      <c r="E8" s="4">
        <v>6</v>
      </c>
      <c r="F8" s="4">
        <v>6</v>
      </c>
      <c r="G8" s="4">
        <v>0.68</v>
      </c>
      <c r="H8" s="4" t="s">
        <v>2366</v>
      </c>
      <c r="I8" s="4">
        <v>8.7799999999999994</v>
      </c>
      <c r="J8" s="5">
        <v>5.9800000000000001E-4</v>
      </c>
      <c r="K8" s="5">
        <v>4.0300000000000002E-2</v>
      </c>
    </row>
    <row r="9" spans="1:12" x14ac:dyDescent="0.2">
      <c r="A9" t="s">
        <v>559</v>
      </c>
      <c r="D9" s="6" t="s">
        <v>2406</v>
      </c>
      <c r="E9" s="4">
        <v>7</v>
      </c>
      <c r="F9" s="4">
        <v>7</v>
      </c>
      <c r="G9" s="4">
        <v>0.8</v>
      </c>
      <c r="H9" s="4" t="s">
        <v>2366</v>
      </c>
      <c r="I9" s="4">
        <v>8.7799999999999994</v>
      </c>
      <c r="J9" s="5">
        <v>2.03E-4</v>
      </c>
      <c r="K9" s="5">
        <v>1.83E-2</v>
      </c>
    </row>
    <row r="10" spans="1:12" x14ac:dyDescent="0.2">
      <c r="A10" t="s">
        <v>560</v>
      </c>
      <c r="D10" s="6" t="s">
        <v>2407</v>
      </c>
      <c r="E10" s="4">
        <v>6</v>
      </c>
      <c r="F10" s="4">
        <v>6</v>
      </c>
      <c r="G10" s="4">
        <v>0.68</v>
      </c>
      <c r="H10" s="4" t="s">
        <v>2366</v>
      </c>
      <c r="I10" s="4">
        <v>8.7799999999999994</v>
      </c>
      <c r="J10" s="5">
        <v>5.9800000000000001E-4</v>
      </c>
      <c r="K10" s="5">
        <v>3.9399999999999998E-2</v>
      </c>
    </row>
    <row r="11" spans="1:12" x14ac:dyDescent="0.2">
      <c r="A11" t="s">
        <v>561</v>
      </c>
      <c r="D11" s="6" t="s">
        <v>2408</v>
      </c>
      <c r="E11" s="4">
        <v>9</v>
      </c>
      <c r="F11" s="4">
        <v>8</v>
      </c>
      <c r="G11" s="4">
        <v>1.03</v>
      </c>
      <c r="H11" s="4" t="s">
        <v>2366</v>
      </c>
      <c r="I11" s="4">
        <v>7.8</v>
      </c>
      <c r="J11" s="5">
        <v>1.1900000000000001E-4</v>
      </c>
      <c r="K11" s="5">
        <v>1.18E-2</v>
      </c>
    </row>
    <row r="12" spans="1:12" x14ac:dyDescent="0.2">
      <c r="A12" t="s">
        <v>562</v>
      </c>
      <c r="D12" s="6" t="s">
        <v>2409</v>
      </c>
      <c r="E12" s="4">
        <v>29</v>
      </c>
      <c r="F12" s="4">
        <v>14</v>
      </c>
      <c r="G12" s="4">
        <v>3.3</v>
      </c>
      <c r="H12" s="4" t="s">
        <v>2366</v>
      </c>
      <c r="I12" s="4">
        <v>4.24</v>
      </c>
      <c r="J12" s="5">
        <v>5.4200000000000003E-5</v>
      </c>
      <c r="K12" s="5">
        <v>7.4599999999999996E-3</v>
      </c>
    </row>
    <row r="13" spans="1:12" x14ac:dyDescent="0.2">
      <c r="A13" t="s">
        <v>563</v>
      </c>
      <c r="D13" s="6" t="s">
        <v>2410</v>
      </c>
      <c r="E13" s="4">
        <v>21</v>
      </c>
      <c r="F13" s="4">
        <v>10</v>
      </c>
      <c r="G13" s="4">
        <v>2.39</v>
      </c>
      <c r="H13" s="4" t="s">
        <v>2366</v>
      </c>
      <c r="I13" s="4">
        <v>4.18</v>
      </c>
      <c r="J13" s="5">
        <v>6.9499999999999998E-4</v>
      </c>
      <c r="K13" s="5">
        <v>4.2299999999999997E-2</v>
      </c>
    </row>
    <row r="14" spans="1:12" x14ac:dyDescent="0.2">
      <c r="A14" t="s">
        <v>564</v>
      </c>
      <c r="D14" s="6" t="s">
        <v>2411</v>
      </c>
      <c r="E14" s="4">
        <v>31</v>
      </c>
      <c r="F14" s="4">
        <v>14</v>
      </c>
      <c r="G14" s="4">
        <v>3.53</v>
      </c>
      <c r="H14" s="4" t="s">
        <v>2366</v>
      </c>
      <c r="I14" s="4">
        <v>3.97</v>
      </c>
      <c r="J14" s="5">
        <v>9.5099999999999994E-5</v>
      </c>
      <c r="K14" s="5">
        <v>1.04E-2</v>
      </c>
    </row>
    <row r="15" spans="1:12" x14ac:dyDescent="0.2">
      <c r="A15" t="s">
        <v>565</v>
      </c>
      <c r="D15" s="6" t="s">
        <v>2412</v>
      </c>
      <c r="E15" s="4">
        <v>27</v>
      </c>
      <c r="F15" s="4">
        <v>12</v>
      </c>
      <c r="G15" s="4">
        <v>3.08</v>
      </c>
      <c r="H15" s="4" t="s">
        <v>2366</v>
      </c>
      <c r="I15" s="4">
        <v>3.9</v>
      </c>
      <c r="J15" s="5">
        <v>3.3700000000000001E-4</v>
      </c>
      <c r="K15" s="5">
        <v>2.81E-2</v>
      </c>
    </row>
    <row r="16" spans="1:12" x14ac:dyDescent="0.2">
      <c r="A16" t="s">
        <v>566</v>
      </c>
      <c r="D16" s="6" t="s">
        <v>2413</v>
      </c>
      <c r="E16" s="4">
        <v>35</v>
      </c>
      <c r="F16" s="4">
        <v>15</v>
      </c>
      <c r="G16" s="4">
        <v>3.99</v>
      </c>
      <c r="H16" s="4" t="s">
        <v>2366</v>
      </c>
      <c r="I16" s="4">
        <v>3.76</v>
      </c>
      <c r="J16" s="5">
        <v>8.5799999999999998E-5</v>
      </c>
      <c r="K16" s="5">
        <v>9.7000000000000003E-3</v>
      </c>
    </row>
    <row r="17" spans="1:11" x14ac:dyDescent="0.2">
      <c r="A17" t="s">
        <v>567</v>
      </c>
      <c r="D17" s="6" t="s">
        <v>2414</v>
      </c>
      <c r="E17" s="4">
        <v>59</v>
      </c>
      <c r="F17" s="4">
        <v>23</v>
      </c>
      <c r="G17" s="4">
        <v>6.72</v>
      </c>
      <c r="H17" s="4" t="s">
        <v>2366</v>
      </c>
      <c r="I17" s="4">
        <v>3.42</v>
      </c>
      <c r="J17" s="5">
        <v>4.1500000000000001E-6</v>
      </c>
      <c r="K17" s="5">
        <v>1.01E-3</v>
      </c>
    </row>
    <row r="18" spans="1:11" x14ac:dyDescent="0.2">
      <c r="A18" t="s">
        <v>568</v>
      </c>
      <c r="D18" s="6" t="s">
        <v>2415</v>
      </c>
      <c r="E18" s="4">
        <v>52</v>
      </c>
      <c r="F18" s="4">
        <v>19</v>
      </c>
      <c r="G18" s="4">
        <v>5.92</v>
      </c>
      <c r="H18" s="4" t="s">
        <v>2366</v>
      </c>
      <c r="I18" s="4">
        <v>3.21</v>
      </c>
      <c r="J18" s="5">
        <v>5.8699999999999997E-5</v>
      </c>
      <c r="K18" s="5">
        <v>7.7400000000000004E-3</v>
      </c>
    </row>
    <row r="19" spans="1:11" x14ac:dyDescent="0.2">
      <c r="A19" t="s">
        <v>569</v>
      </c>
      <c r="D19" s="6" t="s">
        <v>2416</v>
      </c>
      <c r="E19" s="4">
        <v>46</v>
      </c>
      <c r="F19" s="4">
        <v>16</v>
      </c>
      <c r="G19" s="4">
        <v>5.24</v>
      </c>
      <c r="H19" s="4" t="s">
        <v>2366</v>
      </c>
      <c r="I19" s="4">
        <v>3.05</v>
      </c>
      <c r="J19" s="5">
        <v>3.5300000000000002E-4</v>
      </c>
      <c r="K19" s="5">
        <v>2.7199999999999998E-2</v>
      </c>
    </row>
    <row r="20" spans="1:11" x14ac:dyDescent="0.2">
      <c r="A20" t="s">
        <v>570</v>
      </c>
      <c r="D20" s="6" t="s">
        <v>2417</v>
      </c>
      <c r="E20" s="4">
        <v>52</v>
      </c>
      <c r="F20" s="4">
        <v>18</v>
      </c>
      <c r="G20" s="4">
        <v>5.92</v>
      </c>
      <c r="H20" s="4" t="s">
        <v>2366</v>
      </c>
      <c r="I20" s="4">
        <v>3.04</v>
      </c>
      <c r="J20" s="5">
        <v>1.6000000000000001E-4</v>
      </c>
      <c r="K20" s="5">
        <v>1.54E-2</v>
      </c>
    </row>
    <row r="21" spans="1:11" x14ac:dyDescent="0.2">
      <c r="A21" t="s">
        <v>571</v>
      </c>
      <c r="D21" s="6" t="s">
        <v>2418</v>
      </c>
      <c r="E21" s="4">
        <v>63</v>
      </c>
      <c r="F21" s="4">
        <v>21</v>
      </c>
      <c r="G21" s="4">
        <v>7.18</v>
      </c>
      <c r="H21" s="4" t="s">
        <v>2366</v>
      </c>
      <c r="I21" s="4">
        <v>2.93</v>
      </c>
      <c r="J21" s="5">
        <v>7.2299999999999996E-5</v>
      </c>
      <c r="K21" s="5">
        <v>9.1599999999999997E-3</v>
      </c>
    </row>
    <row r="22" spans="1:11" x14ac:dyDescent="0.2">
      <c r="A22" t="s">
        <v>572</v>
      </c>
      <c r="D22" s="6" t="s">
        <v>2402</v>
      </c>
      <c r="E22" s="4">
        <v>96</v>
      </c>
      <c r="F22" s="4">
        <v>32</v>
      </c>
      <c r="G22" s="4">
        <v>10.93</v>
      </c>
      <c r="H22" s="4" t="s">
        <v>2366</v>
      </c>
      <c r="I22" s="4">
        <v>2.93</v>
      </c>
      <c r="J22" s="5">
        <v>9.4900000000000004E-7</v>
      </c>
      <c r="K22" s="5">
        <v>2.9999999999999997E-4</v>
      </c>
    </row>
    <row r="23" spans="1:11" x14ac:dyDescent="0.2">
      <c r="A23" t="s">
        <v>573</v>
      </c>
      <c r="D23" s="6" t="s">
        <v>2419</v>
      </c>
      <c r="E23" s="4">
        <v>60</v>
      </c>
      <c r="F23" s="4">
        <v>20</v>
      </c>
      <c r="G23" s="4">
        <v>6.83</v>
      </c>
      <c r="H23" s="4" t="s">
        <v>2366</v>
      </c>
      <c r="I23" s="4">
        <v>2.93</v>
      </c>
      <c r="J23" s="5">
        <v>1.07E-4</v>
      </c>
      <c r="K23" s="5">
        <v>1.1299999999999999E-2</v>
      </c>
    </row>
    <row r="24" spans="1:11" x14ac:dyDescent="0.2">
      <c r="A24" t="s">
        <v>574</v>
      </c>
      <c r="D24" s="6" t="s">
        <v>2420</v>
      </c>
      <c r="E24" s="4">
        <v>73</v>
      </c>
      <c r="F24" s="4">
        <v>24</v>
      </c>
      <c r="G24" s="4">
        <v>8.31</v>
      </c>
      <c r="H24" s="4" t="s">
        <v>2366</v>
      </c>
      <c r="I24" s="4">
        <v>2.89</v>
      </c>
      <c r="J24" s="5">
        <v>2.6800000000000001E-5</v>
      </c>
      <c r="K24" s="5">
        <v>4.2399999999999998E-3</v>
      </c>
    </row>
    <row r="25" spans="1:11" x14ac:dyDescent="0.2">
      <c r="A25" t="s">
        <v>575</v>
      </c>
      <c r="D25" s="6" t="s">
        <v>2401</v>
      </c>
      <c r="E25" s="4">
        <v>134</v>
      </c>
      <c r="F25" s="4">
        <v>44</v>
      </c>
      <c r="G25" s="4">
        <v>15.26</v>
      </c>
      <c r="H25" s="4" t="s">
        <v>2366</v>
      </c>
      <c r="I25" s="4">
        <v>2.88</v>
      </c>
      <c r="J25" s="5">
        <v>1.4699999999999999E-8</v>
      </c>
      <c r="K25" s="5">
        <v>5.1599999999999997E-6</v>
      </c>
    </row>
    <row r="26" spans="1:11" x14ac:dyDescent="0.2">
      <c r="A26" t="s">
        <v>576</v>
      </c>
      <c r="D26" s="6" t="s">
        <v>2400</v>
      </c>
      <c r="E26" s="4">
        <v>293</v>
      </c>
      <c r="F26" s="4">
        <v>95</v>
      </c>
      <c r="G26" s="4">
        <v>33.369999999999997</v>
      </c>
      <c r="H26" s="4" t="s">
        <v>2366</v>
      </c>
      <c r="I26" s="4">
        <v>2.85</v>
      </c>
      <c r="J26" s="5">
        <v>2.0399999999999999E-17</v>
      </c>
      <c r="K26" s="5">
        <v>6.4700000000000005E-14</v>
      </c>
    </row>
    <row r="27" spans="1:11" x14ac:dyDescent="0.2">
      <c r="A27" t="s">
        <v>577</v>
      </c>
      <c r="D27" s="6" t="s">
        <v>2421</v>
      </c>
      <c r="E27" s="4">
        <v>107</v>
      </c>
      <c r="F27" s="4">
        <v>34</v>
      </c>
      <c r="G27" s="4">
        <v>12.19</v>
      </c>
      <c r="H27" s="4" t="s">
        <v>2366</v>
      </c>
      <c r="I27" s="4">
        <v>2.79</v>
      </c>
      <c r="J27" s="5">
        <v>1.26E-6</v>
      </c>
      <c r="K27" s="5">
        <v>3.6400000000000001E-4</v>
      </c>
    </row>
    <row r="28" spans="1:11" x14ac:dyDescent="0.2">
      <c r="A28" t="s">
        <v>578</v>
      </c>
      <c r="D28" s="6" t="s">
        <v>2422</v>
      </c>
      <c r="E28" s="4">
        <v>54</v>
      </c>
      <c r="F28" s="4">
        <v>17</v>
      </c>
      <c r="G28" s="4">
        <v>6.15</v>
      </c>
      <c r="H28" s="4" t="s">
        <v>2366</v>
      </c>
      <c r="I28" s="4">
        <v>2.76</v>
      </c>
      <c r="J28" s="5">
        <v>6.02E-4</v>
      </c>
      <c r="K28" s="5">
        <v>3.8100000000000002E-2</v>
      </c>
    </row>
    <row r="29" spans="1:11" x14ac:dyDescent="0.2">
      <c r="A29" t="s">
        <v>579</v>
      </c>
      <c r="D29" s="6" t="s">
        <v>2399</v>
      </c>
      <c r="E29" s="4">
        <v>191</v>
      </c>
      <c r="F29" s="4">
        <v>59</v>
      </c>
      <c r="G29" s="4">
        <v>21.75</v>
      </c>
      <c r="H29" s="4" t="s">
        <v>2366</v>
      </c>
      <c r="I29" s="4">
        <v>2.71</v>
      </c>
      <c r="J29" s="5">
        <v>2.4800000000000002E-10</v>
      </c>
      <c r="K29" s="5">
        <v>1.31E-7</v>
      </c>
    </row>
    <row r="30" spans="1:11" x14ac:dyDescent="0.2">
      <c r="A30" t="s">
        <v>580</v>
      </c>
      <c r="D30" s="6" t="s">
        <v>2423</v>
      </c>
      <c r="E30" s="4">
        <v>72</v>
      </c>
      <c r="F30" s="4">
        <v>22</v>
      </c>
      <c r="G30" s="4">
        <v>8.1999999999999993</v>
      </c>
      <c r="H30" s="4" t="s">
        <v>2366</v>
      </c>
      <c r="I30" s="4">
        <v>2.68</v>
      </c>
      <c r="J30" s="5">
        <v>1.7699999999999999E-4</v>
      </c>
      <c r="K30" s="5">
        <v>1.6500000000000001E-2</v>
      </c>
    </row>
    <row r="31" spans="1:11" x14ac:dyDescent="0.2">
      <c r="A31" t="s">
        <v>581</v>
      </c>
      <c r="D31" s="6" t="s">
        <v>2398</v>
      </c>
      <c r="E31" s="4">
        <v>185</v>
      </c>
      <c r="F31" s="4">
        <v>56</v>
      </c>
      <c r="G31" s="4">
        <v>21.07</v>
      </c>
      <c r="H31" s="4" t="s">
        <v>2366</v>
      </c>
      <c r="I31" s="4">
        <v>2.66</v>
      </c>
      <c r="J31" s="5">
        <v>1.31E-9</v>
      </c>
      <c r="K31" s="5">
        <v>5.9400000000000005E-7</v>
      </c>
    </row>
    <row r="32" spans="1:11" x14ac:dyDescent="0.2">
      <c r="A32" t="s">
        <v>582</v>
      </c>
      <c r="D32" s="6" t="s">
        <v>2424</v>
      </c>
      <c r="E32" s="4">
        <v>94</v>
      </c>
      <c r="F32" s="4">
        <v>25</v>
      </c>
      <c r="G32" s="4">
        <v>10.71</v>
      </c>
      <c r="H32" s="4" t="s">
        <v>2366</v>
      </c>
      <c r="I32" s="4">
        <v>2.34</v>
      </c>
      <c r="J32" s="5">
        <v>3.4900000000000003E-4</v>
      </c>
      <c r="K32" s="5">
        <v>2.76E-2</v>
      </c>
    </row>
    <row r="33" spans="1:11" x14ac:dyDescent="0.2">
      <c r="A33" t="s">
        <v>583</v>
      </c>
      <c r="D33" s="6" t="s">
        <v>2393</v>
      </c>
      <c r="E33" s="4">
        <v>376</v>
      </c>
      <c r="F33" s="4">
        <v>97</v>
      </c>
      <c r="G33" s="4">
        <v>42.82</v>
      </c>
      <c r="H33" s="4" t="s">
        <v>2366</v>
      </c>
      <c r="I33" s="4">
        <v>2.27</v>
      </c>
      <c r="J33" s="5">
        <v>2.1400000000000002E-12</v>
      </c>
      <c r="K33" s="5">
        <v>1.3600000000000001E-9</v>
      </c>
    </row>
    <row r="34" spans="1:11" x14ac:dyDescent="0.2">
      <c r="A34" t="s">
        <v>584</v>
      </c>
      <c r="D34" s="6" t="s">
        <v>2396</v>
      </c>
      <c r="E34" s="4">
        <v>483</v>
      </c>
      <c r="F34" s="4">
        <v>124</v>
      </c>
      <c r="G34" s="4">
        <v>55.01</v>
      </c>
      <c r="H34" s="4" t="s">
        <v>2366</v>
      </c>
      <c r="I34" s="4">
        <v>2.25</v>
      </c>
      <c r="J34" s="5">
        <v>7.5400000000000002E-16</v>
      </c>
      <c r="K34" s="5">
        <v>1.19E-12</v>
      </c>
    </row>
    <row r="35" spans="1:11" x14ac:dyDescent="0.2">
      <c r="A35" t="s">
        <v>585</v>
      </c>
      <c r="D35" s="6" t="s">
        <v>2395</v>
      </c>
      <c r="E35" s="4">
        <v>498</v>
      </c>
      <c r="F35" s="4">
        <v>125</v>
      </c>
      <c r="G35" s="4">
        <v>56.72</v>
      </c>
      <c r="H35" s="4" t="s">
        <v>2366</v>
      </c>
      <c r="I35" s="4">
        <v>2.2000000000000002</v>
      </c>
      <c r="J35" s="5">
        <v>1.9000000000000001E-15</v>
      </c>
      <c r="K35" s="5">
        <v>2E-12</v>
      </c>
    </row>
    <row r="36" spans="1:11" x14ac:dyDescent="0.2">
      <c r="A36" t="s">
        <v>586</v>
      </c>
      <c r="D36" s="6" t="s">
        <v>2425</v>
      </c>
      <c r="E36" s="4">
        <v>198</v>
      </c>
      <c r="F36" s="4">
        <v>49</v>
      </c>
      <c r="G36" s="4">
        <v>22.55</v>
      </c>
      <c r="H36" s="4" t="s">
        <v>2366</v>
      </c>
      <c r="I36" s="4">
        <v>2.17</v>
      </c>
      <c r="J36" s="5">
        <v>3.9500000000000003E-6</v>
      </c>
      <c r="K36" s="5">
        <v>1.0399999999999999E-3</v>
      </c>
    </row>
    <row r="37" spans="1:11" x14ac:dyDescent="0.2">
      <c r="A37" t="s">
        <v>587</v>
      </c>
      <c r="D37" s="6" t="s">
        <v>2426</v>
      </c>
      <c r="E37" s="4">
        <v>129</v>
      </c>
      <c r="F37" s="4">
        <v>30</v>
      </c>
      <c r="G37" s="4">
        <v>14.69</v>
      </c>
      <c r="H37" s="4" t="s">
        <v>2366</v>
      </c>
      <c r="I37" s="4">
        <v>2.04</v>
      </c>
      <c r="J37" s="5">
        <v>7.5100000000000004E-4</v>
      </c>
      <c r="K37" s="5">
        <v>4.4900000000000002E-2</v>
      </c>
    </row>
    <row r="38" spans="1:11" x14ac:dyDescent="0.2">
      <c r="A38" t="s">
        <v>588</v>
      </c>
      <c r="D38" s="6" t="s">
        <v>2427</v>
      </c>
      <c r="E38" s="4">
        <v>389</v>
      </c>
      <c r="F38" s="4">
        <v>89</v>
      </c>
      <c r="G38" s="4">
        <v>44.31</v>
      </c>
      <c r="H38" s="4" t="s">
        <v>2366</v>
      </c>
      <c r="I38" s="4">
        <v>2.0099999999999998</v>
      </c>
      <c r="J38" s="5">
        <v>4.0400000000000001E-9</v>
      </c>
      <c r="K38" s="5">
        <v>1.5999999999999999E-6</v>
      </c>
    </row>
    <row r="39" spans="1:11" x14ac:dyDescent="0.2">
      <c r="A39" t="s">
        <v>589</v>
      </c>
      <c r="D39" s="6" t="s">
        <v>2397</v>
      </c>
      <c r="E39" s="4">
        <v>210</v>
      </c>
      <c r="F39" s="4">
        <v>43</v>
      </c>
      <c r="G39" s="4">
        <v>23.92</v>
      </c>
      <c r="H39" s="4" t="s">
        <v>2366</v>
      </c>
      <c r="I39" s="4">
        <v>1.8</v>
      </c>
      <c r="J39" s="5">
        <v>6.02E-4</v>
      </c>
      <c r="K39" s="5">
        <v>3.8899999999999997E-2</v>
      </c>
    </row>
    <row r="40" spans="1:11" x14ac:dyDescent="0.2">
      <c r="A40" t="s">
        <v>590</v>
      </c>
      <c r="D40" s="6" t="s">
        <v>2428</v>
      </c>
      <c r="E40" s="4">
        <v>876</v>
      </c>
      <c r="F40" s="4">
        <v>173</v>
      </c>
      <c r="G40" s="4">
        <v>99.77</v>
      </c>
      <c r="H40" s="4" t="s">
        <v>2366</v>
      </c>
      <c r="I40" s="4">
        <v>1.73</v>
      </c>
      <c r="J40" s="5">
        <v>8.7200000000000002E-13</v>
      </c>
      <c r="K40" s="5">
        <v>6.9E-10</v>
      </c>
    </row>
    <row r="41" spans="1:11" x14ac:dyDescent="0.2">
      <c r="A41" t="s">
        <v>591</v>
      </c>
      <c r="D41" s="6" t="s">
        <v>2429</v>
      </c>
      <c r="E41" s="4">
        <v>542</v>
      </c>
      <c r="F41" s="4">
        <v>100</v>
      </c>
      <c r="G41" s="4">
        <v>61.73</v>
      </c>
      <c r="H41" s="4" t="s">
        <v>2366</v>
      </c>
      <c r="I41" s="4">
        <v>1.62</v>
      </c>
      <c r="J41" s="5">
        <v>4.9699999999999998E-6</v>
      </c>
      <c r="K41" s="5">
        <v>1.1199999999999999E-3</v>
      </c>
    </row>
    <row r="42" spans="1:11" x14ac:dyDescent="0.2">
      <c r="A42" t="s">
        <v>592</v>
      </c>
      <c r="D42" s="6" t="s">
        <v>2430</v>
      </c>
      <c r="E42" s="4">
        <v>505</v>
      </c>
      <c r="F42" s="4">
        <v>93</v>
      </c>
      <c r="G42" s="4">
        <v>57.52</v>
      </c>
      <c r="H42" s="4" t="s">
        <v>2366</v>
      </c>
      <c r="I42" s="4">
        <v>1.62</v>
      </c>
      <c r="J42" s="5">
        <v>1.3699999999999999E-5</v>
      </c>
      <c r="K42" s="5">
        <v>2.8900000000000002E-3</v>
      </c>
    </row>
    <row r="43" spans="1:11" x14ac:dyDescent="0.2">
      <c r="A43" t="s">
        <v>593</v>
      </c>
      <c r="D43" s="6" t="s">
        <v>2431</v>
      </c>
      <c r="E43" s="4">
        <v>530</v>
      </c>
      <c r="F43" s="4">
        <v>96</v>
      </c>
      <c r="G43" s="4">
        <v>60.36</v>
      </c>
      <c r="H43" s="4" t="s">
        <v>2366</v>
      </c>
      <c r="I43" s="4">
        <v>1.59</v>
      </c>
      <c r="J43" s="5">
        <v>2.0000000000000002E-5</v>
      </c>
      <c r="K43" s="5">
        <v>3.7299999999999998E-3</v>
      </c>
    </row>
    <row r="44" spans="1:11" x14ac:dyDescent="0.2">
      <c r="A44" t="s">
        <v>594</v>
      </c>
      <c r="D44" s="6" t="s">
        <v>2432</v>
      </c>
      <c r="E44" s="4">
        <v>524</v>
      </c>
      <c r="F44" s="4">
        <v>89</v>
      </c>
      <c r="G44" s="4">
        <v>59.68</v>
      </c>
      <c r="H44" s="4" t="s">
        <v>2366</v>
      </c>
      <c r="I44" s="4">
        <v>1.49</v>
      </c>
      <c r="J44" s="5">
        <v>3.4499999999999998E-4</v>
      </c>
      <c r="K44" s="5">
        <v>2.8000000000000001E-2</v>
      </c>
    </row>
    <row r="45" spans="1:11" x14ac:dyDescent="0.2">
      <c r="A45" t="s">
        <v>595</v>
      </c>
      <c r="D45" s="6" t="s">
        <v>2433</v>
      </c>
      <c r="E45" s="4">
        <v>3386</v>
      </c>
      <c r="F45" s="4">
        <v>421</v>
      </c>
      <c r="G45" s="4">
        <v>385.65</v>
      </c>
      <c r="H45" s="4" t="s">
        <v>2366</v>
      </c>
      <c r="I45" s="4">
        <v>1.0900000000000001</v>
      </c>
      <c r="J45" s="5">
        <v>2.1599999999999999E-4</v>
      </c>
      <c r="K45" s="5">
        <v>1.9E-2</v>
      </c>
    </row>
    <row r="46" spans="1:11" x14ac:dyDescent="0.2">
      <c r="A46" t="s">
        <v>596</v>
      </c>
      <c r="D46" s="6" t="s">
        <v>2434</v>
      </c>
      <c r="E46" s="4">
        <v>1004</v>
      </c>
      <c r="F46" s="4">
        <v>79</v>
      </c>
      <c r="G46" s="4">
        <v>114.35</v>
      </c>
      <c r="H46" s="4" t="s">
        <v>2394</v>
      </c>
      <c r="I46" s="4">
        <v>0.69</v>
      </c>
      <c r="J46" s="5">
        <v>2.1599999999999999E-4</v>
      </c>
      <c r="K46" s="5">
        <v>1.8499999999999999E-2</v>
      </c>
    </row>
    <row r="47" spans="1:11" x14ac:dyDescent="0.2">
      <c r="A47" t="s">
        <v>597</v>
      </c>
      <c r="D47" s="6" t="s">
        <v>2435</v>
      </c>
      <c r="E47" s="4">
        <v>1086</v>
      </c>
      <c r="F47" s="4">
        <v>85</v>
      </c>
      <c r="G47" s="4">
        <v>123.69</v>
      </c>
      <c r="H47" s="4" t="s">
        <v>2394</v>
      </c>
      <c r="I47" s="4">
        <v>0.69</v>
      </c>
      <c r="J47" s="5">
        <v>8.3499999999999997E-5</v>
      </c>
      <c r="K47" s="5">
        <v>9.7900000000000001E-3</v>
      </c>
    </row>
    <row r="48" spans="1:11" x14ac:dyDescent="0.2">
      <c r="A48" t="s">
        <v>598</v>
      </c>
      <c r="D48" s="6" t="s">
        <v>2436</v>
      </c>
      <c r="E48" s="4">
        <v>905</v>
      </c>
      <c r="F48" s="4">
        <v>64</v>
      </c>
      <c r="G48" s="4">
        <v>103.08</v>
      </c>
      <c r="H48" s="4" t="s">
        <v>2394</v>
      </c>
      <c r="I48" s="4">
        <v>0.62</v>
      </c>
      <c r="J48" s="5">
        <v>1.8700000000000001E-5</v>
      </c>
      <c r="K48" s="5">
        <v>3.7100000000000002E-3</v>
      </c>
    </row>
    <row r="49" spans="1:11" x14ac:dyDescent="0.2">
      <c r="A49" t="s">
        <v>599</v>
      </c>
      <c r="D49" s="6" t="s">
        <v>2437</v>
      </c>
      <c r="E49" s="4">
        <v>539</v>
      </c>
      <c r="F49" s="4">
        <v>31</v>
      </c>
      <c r="G49" s="4">
        <v>61.39</v>
      </c>
      <c r="H49" s="4" t="s">
        <v>2394</v>
      </c>
      <c r="I49" s="4">
        <v>0.5</v>
      </c>
      <c r="J49" s="5">
        <v>2.4600000000000002E-5</v>
      </c>
      <c r="K49" s="5">
        <v>4.1000000000000003E-3</v>
      </c>
    </row>
    <row r="50" spans="1:11" x14ac:dyDescent="0.2">
      <c r="A50" t="s">
        <v>600</v>
      </c>
      <c r="D50" s="6" t="s">
        <v>2438</v>
      </c>
      <c r="E50" s="4">
        <v>478</v>
      </c>
      <c r="F50" s="4">
        <v>27</v>
      </c>
      <c r="G50" s="4">
        <v>54.44</v>
      </c>
      <c r="H50" s="4" t="s">
        <v>2394</v>
      </c>
      <c r="I50" s="4">
        <v>0.5</v>
      </c>
      <c r="J50" s="5">
        <v>5.0800000000000002E-5</v>
      </c>
      <c r="K50" s="5">
        <v>7.3200000000000001E-3</v>
      </c>
    </row>
    <row r="51" spans="1:11" x14ac:dyDescent="0.2">
      <c r="A51" t="s">
        <v>601</v>
      </c>
      <c r="D51" s="6" t="s">
        <v>2439</v>
      </c>
      <c r="E51" s="4">
        <v>482</v>
      </c>
      <c r="F51" s="4">
        <v>27</v>
      </c>
      <c r="G51" s="4">
        <v>54.9</v>
      </c>
      <c r="H51" s="4" t="s">
        <v>2394</v>
      </c>
      <c r="I51" s="4">
        <v>0.49</v>
      </c>
      <c r="J51" s="5">
        <v>3.8899999999999997E-5</v>
      </c>
      <c r="K51" s="5">
        <v>5.8599999999999998E-3</v>
      </c>
    </row>
    <row r="52" spans="1:11" x14ac:dyDescent="0.2">
      <c r="A52" t="s">
        <v>602</v>
      </c>
      <c r="D52" s="6" t="s">
        <v>2440</v>
      </c>
      <c r="E52" s="4">
        <v>246</v>
      </c>
      <c r="F52" s="4">
        <v>11</v>
      </c>
      <c r="G52" s="4">
        <v>28.02</v>
      </c>
      <c r="H52" s="4" t="s">
        <v>2394</v>
      </c>
      <c r="I52" s="4">
        <v>0.39</v>
      </c>
      <c r="J52" s="5">
        <v>6.3299999999999999E-4</v>
      </c>
      <c r="K52" s="5">
        <v>3.9300000000000002E-2</v>
      </c>
    </row>
    <row r="53" spans="1:11" x14ac:dyDescent="0.2">
      <c r="A53" t="s">
        <v>603</v>
      </c>
      <c r="D53" s="6" t="s">
        <v>2441</v>
      </c>
      <c r="E53" s="4">
        <v>146</v>
      </c>
      <c r="F53" s="4">
        <v>4</v>
      </c>
      <c r="G53" s="4">
        <v>16.63</v>
      </c>
      <c r="H53" s="4" t="s">
        <v>2394</v>
      </c>
      <c r="I53" s="4">
        <v>0.24</v>
      </c>
      <c r="J53" s="5">
        <v>8.3199999999999995E-4</v>
      </c>
      <c r="K53" s="5">
        <v>4.8800000000000003E-2</v>
      </c>
    </row>
    <row r="54" spans="1:11" x14ac:dyDescent="0.2">
      <c r="A54" t="s">
        <v>604</v>
      </c>
      <c r="D54" s="6" t="s">
        <v>2442</v>
      </c>
      <c r="E54" s="4">
        <v>148</v>
      </c>
      <c r="F54" s="4">
        <v>4</v>
      </c>
      <c r="G54" s="4">
        <v>16.86</v>
      </c>
      <c r="H54" s="4" t="s">
        <v>2394</v>
      </c>
      <c r="I54" s="4">
        <v>0.24</v>
      </c>
      <c r="J54" s="5">
        <v>5.62E-4</v>
      </c>
      <c r="K54" s="5">
        <v>3.8699999999999998E-2</v>
      </c>
    </row>
    <row r="55" spans="1:11" x14ac:dyDescent="0.2">
      <c r="A55" t="s">
        <v>605</v>
      </c>
      <c r="D55" s="6" t="s">
        <v>2443</v>
      </c>
      <c r="E55" s="4">
        <v>165</v>
      </c>
      <c r="F55" s="4">
        <v>3</v>
      </c>
      <c r="G55" s="4">
        <v>18.79</v>
      </c>
      <c r="H55" s="4" t="s">
        <v>2394</v>
      </c>
      <c r="I55" s="4">
        <v>0.16</v>
      </c>
      <c r="J55" s="5">
        <v>2.4300000000000001E-5</v>
      </c>
      <c r="K55" s="5">
        <v>4.2700000000000004E-3</v>
      </c>
    </row>
    <row r="56" spans="1:11" x14ac:dyDescent="0.2">
      <c r="A56" t="s">
        <v>606</v>
      </c>
      <c r="D56" s="6" t="s">
        <v>2444</v>
      </c>
      <c r="E56" s="4">
        <v>116</v>
      </c>
      <c r="F56" s="4">
        <v>2</v>
      </c>
      <c r="G56" s="4">
        <v>13.21</v>
      </c>
      <c r="H56" s="4" t="s">
        <v>2394</v>
      </c>
      <c r="I56" s="4">
        <v>0.15</v>
      </c>
      <c r="J56" s="5">
        <v>5.5000000000000003E-4</v>
      </c>
      <c r="K56" s="5">
        <v>3.8699999999999998E-2</v>
      </c>
    </row>
    <row r="57" spans="1:11" x14ac:dyDescent="0.2">
      <c r="A57" t="s">
        <v>607</v>
      </c>
      <c r="D57" s="6" t="s">
        <v>2445</v>
      </c>
      <c r="E57" s="4">
        <v>118</v>
      </c>
      <c r="F57" s="4">
        <v>2</v>
      </c>
      <c r="G57" s="4">
        <v>13.44</v>
      </c>
      <c r="H57" s="4" t="s">
        <v>2394</v>
      </c>
      <c r="I57" s="4">
        <v>0.15</v>
      </c>
      <c r="J57" s="5">
        <v>3.6900000000000002E-4</v>
      </c>
      <c r="K57" s="5">
        <v>2.7199999999999998E-2</v>
      </c>
    </row>
    <row r="58" spans="1:11" x14ac:dyDescent="0.2">
      <c r="A58" t="s">
        <v>608</v>
      </c>
      <c r="D58" s="6" t="s">
        <v>2446</v>
      </c>
      <c r="E58" s="4">
        <v>130</v>
      </c>
      <c r="F58" s="4">
        <v>2</v>
      </c>
      <c r="G58" s="4">
        <v>14.81</v>
      </c>
      <c r="H58" s="4" t="s">
        <v>2394</v>
      </c>
      <c r="I58" s="4">
        <v>0.14000000000000001</v>
      </c>
      <c r="J58" s="5">
        <v>1.17E-4</v>
      </c>
      <c r="K58" s="5">
        <v>1.2E-2</v>
      </c>
    </row>
    <row r="59" spans="1:11" x14ac:dyDescent="0.2">
      <c r="A59" t="s">
        <v>609</v>
      </c>
      <c r="D59" s="6" t="s">
        <v>2379</v>
      </c>
      <c r="E59" s="4">
        <v>100</v>
      </c>
      <c r="F59" s="4">
        <v>1</v>
      </c>
      <c r="G59" s="4">
        <v>11.39</v>
      </c>
      <c r="H59" s="4" t="s">
        <v>2394</v>
      </c>
      <c r="I59" s="4">
        <v>0.09</v>
      </c>
      <c r="J59" s="5">
        <v>3.6600000000000001E-4</v>
      </c>
      <c r="K59" s="5">
        <v>2.76E-2</v>
      </c>
    </row>
    <row r="60" spans="1:11" x14ac:dyDescent="0.2">
      <c r="A60" t="s">
        <v>610</v>
      </c>
      <c r="D60" s="6" t="s">
        <v>2380</v>
      </c>
      <c r="E60" s="4">
        <v>101</v>
      </c>
      <c r="F60" s="4">
        <v>1</v>
      </c>
      <c r="G60" s="4">
        <v>11.5</v>
      </c>
      <c r="H60" s="4" t="s">
        <v>2394</v>
      </c>
      <c r="I60" s="4">
        <v>0.09</v>
      </c>
      <c r="J60" s="5">
        <v>3.7300000000000001E-4</v>
      </c>
      <c r="K60" s="5">
        <v>2.6800000000000001E-2</v>
      </c>
    </row>
    <row r="61" spans="1:11" x14ac:dyDescent="0.2">
      <c r="A61" t="s">
        <v>611</v>
      </c>
      <c r="D61" s="6" t="s">
        <v>2373</v>
      </c>
      <c r="E61" s="4">
        <v>92</v>
      </c>
      <c r="F61" s="4">
        <v>0</v>
      </c>
      <c r="G61" s="4">
        <v>10.48</v>
      </c>
      <c r="H61" s="4" t="s">
        <v>2394</v>
      </c>
      <c r="I61" s="4" t="s">
        <v>2403</v>
      </c>
      <c r="J61" s="5">
        <v>7.7299999999999995E-5</v>
      </c>
      <c r="K61" s="5">
        <v>9.4199999999999996E-3</v>
      </c>
    </row>
    <row r="62" spans="1:11" x14ac:dyDescent="0.2">
      <c r="A62" t="s">
        <v>612</v>
      </c>
    </row>
    <row r="63" spans="1:11" x14ac:dyDescent="0.2">
      <c r="A63" t="s">
        <v>613</v>
      </c>
    </row>
    <row r="64" spans="1:11" x14ac:dyDescent="0.2">
      <c r="A64" t="s">
        <v>614</v>
      </c>
    </row>
    <row r="65" spans="1:1" x14ac:dyDescent="0.2">
      <c r="A65" t="s">
        <v>615</v>
      </c>
    </row>
    <row r="66" spans="1:1" x14ac:dyDescent="0.2">
      <c r="A66" t="s">
        <v>616</v>
      </c>
    </row>
    <row r="67" spans="1:1" x14ac:dyDescent="0.2">
      <c r="A67" t="s">
        <v>617</v>
      </c>
    </row>
    <row r="68" spans="1:1" x14ac:dyDescent="0.2">
      <c r="A68" t="s">
        <v>618</v>
      </c>
    </row>
    <row r="69" spans="1:1" x14ac:dyDescent="0.2">
      <c r="A69" t="s">
        <v>619</v>
      </c>
    </row>
    <row r="70" spans="1:1" x14ac:dyDescent="0.2">
      <c r="A70" t="s">
        <v>620</v>
      </c>
    </row>
    <row r="71" spans="1:1" x14ac:dyDescent="0.2">
      <c r="A71" t="s">
        <v>621</v>
      </c>
    </row>
    <row r="72" spans="1:1" x14ac:dyDescent="0.2">
      <c r="A72" t="s">
        <v>622</v>
      </c>
    </row>
    <row r="73" spans="1:1" x14ac:dyDescent="0.2">
      <c r="A73" t="s">
        <v>623</v>
      </c>
    </row>
    <row r="74" spans="1:1" x14ac:dyDescent="0.2">
      <c r="A74" t="s">
        <v>624</v>
      </c>
    </row>
    <row r="75" spans="1:1" x14ac:dyDescent="0.2">
      <c r="A75" t="s">
        <v>625</v>
      </c>
    </row>
    <row r="76" spans="1:1" x14ac:dyDescent="0.2">
      <c r="A76" t="s">
        <v>626</v>
      </c>
    </row>
    <row r="77" spans="1:1" x14ac:dyDescent="0.2">
      <c r="A77" t="s">
        <v>627</v>
      </c>
    </row>
    <row r="78" spans="1:1" x14ac:dyDescent="0.2">
      <c r="A78" t="s">
        <v>628</v>
      </c>
    </row>
    <row r="79" spans="1:1" x14ac:dyDescent="0.2">
      <c r="A79" t="s">
        <v>629</v>
      </c>
    </row>
    <row r="80" spans="1:1" x14ac:dyDescent="0.2">
      <c r="A80" t="s">
        <v>630</v>
      </c>
    </row>
    <row r="81" spans="1:1" x14ac:dyDescent="0.2">
      <c r="A81" t="s">
        <v>631</v>
      </c>
    </row>
    <row r="82" spans="1:1" x14ac:dyDescent="0.2">
      <c r="A82" t="s">
        <v>632</v>
      </c>
    </row>
    <row r="83" spans="1:1" x14ac:dyDescent="0.2">
      <c r="A83" t="s">
        <v>633</v>
      </c>
    </row>
    <row r="84" spans="1:1" x14ac:dyDescent="0.2">
      <c r="A84" t="s">
        <v>634</v>
      </c>
    </row>
    <row r="85" spans="1:1" x14ac:dyDescent="0.2">
      <c r="A85" t="s">
        <v>635</v>
      </c>
    </row>
    <row r="86" spans="1:1" x14ac:dyDescent="0.2">
      <c r="A86" t="s">
        <v>636</v>
      </c>
    </row>
    <row r="87" spans="1:1" x14ac:dyDescent="0.2">
      <c r="A87" t="s">
        <v>637</v>
      </c>
    </row>
    <row r="88" spans="1:1" x14ac:dyDescent="0.2">
      <c r="A88" t="s">
        <v>638</v>
      </c>
    </row>
    <row r="89" spans="1:1" x14ac:dyDescent="0.2">
      <c r="A89" t="s">
        <v>639</v>
      </c>
    </row>
    <row r="90" spans="1:1" x14ac:dyDescent="0.2">
      <c r="A90" t="s">
        <v>640</v>
      </c>
    </row>
    <row r="91" spans="1:1" x14ac:dyDescent="0.2">
      <c r="A91" t="s">
        <v>641</v>
      </c>
    </row>
    <row r="92" spans="1:1" x14ac:dyDescent="0.2">
      <c r="A92" t="s">
        <v>642</v>
      </c>
    </row>
    <row r="93" spans="1:1" x14ac:dyDescent="0.2">
      <c r="A93" t="s">
        <v>643</v>
      </c>
    </row>
    <row r="94" spans="1:1" x14ac:dyDescent="0.2">
      <c r="A94" t="s">
        <v>644</v>
      </c>
    </row>
    <row r="95" spans="1:1" x14ac:dyDescent="0.2">
      <c r="A95" t="s">
        <v>645</v>
      </c>
    </row>
    <row r="96" spans="1:1" x14ac:dyDescent="0.2">
      <c r="A96" t="s">
        <v>646</v>
      </c>
    </row>
    <row r="97" spans="1:1" x14ac:dyDescent="0.2">
      <c r="A97" t="s">
        <v>647</v>
      </c>
    </row>
    <row r="98" spans="1:1" x14ac:dyDescent="0.2">
      <c r="A98" t="s">
        <v>648</v>
      </c>
    </row>
    <row r="99" spans="1:1" x14ac:dyDescent="0.2">
      <c r="A99" t="s">
        <v>649</v>
      </c>
    </row>
    <row r="100" spans="1:1" x14ac:dyDescent="0.2">
      <c r="A100" t="s">
        <v>650</v>
      </c>
    </row>
    <row r="101" spans="1:1" x14ac:dyDescent="0.2">
      <c r="A101" t="s">
        <v>651</v>
      </c>
    </row>
    <row r="102" spans="1:1" x14ac:dyDescent="0.2">
      <c r="A102" t="s">
        <v>652</v>
      </c>
    </row>
    <row r="103" spans="1:1" x14ac:dyDescent="0.2">
      <c r="A103" t="s">
        <v>653</v>
      </c>
    </row>
    <row r="104" spans="1:1" x14ac:dyDescent="0.2">
      <c r="A104" t="s">
        <v>654</v>
      </c>
    </row>
    <row r="105" spans="1:1" x14ac:dyDescent="0.2">
      <c r="A105" t="s">
        <v>655</v>
      </c>
    </row>
    <row r="106" spans="1:1" x14ac:dyDescent="0.2">
      <c r="A106" t="s">
        <v>656</v>
      </c>
    </row>
    <row r="107" spans="1:1" x14ac:dyDescent="0.2">
      <c r="A107" t="s">
        <v>657</v>
      </c>
    </row>
    <row r="108" spans="1:1" x14ac:dyDescent="0.2">
      <c r="A108" t="s">
        <v>658</v>
      </c>
    </row>
    <row r="109" spans="1:1" x14ac:dyDescent="0.2">
      <c r="A109" t="s">
        <v>659</v>
      </c>
    </row>
    <row r="110" spans="1:1" x14ac:dyDescent="0.2">
      <c r="A110" t="s">
        <v>660</v>
      </c>
    </row>
    <row r="111" spans="1:1" x14ac:dyDescent="0.2">
      <c r="A111" t="s">
        <v>661</v>
      </c>
    </row>
    <row r="112" spans="1:1" x14ac:dyDescent="0.2">
      <c r="A112" t="s">
        <v>662</v>
      </c>
    </row>
    <row r="113" spans="1:1" x14ac:dyDescent="0.2">
      <c r="A113" t="s">
        <v>663</v>
      </c>
    </row>
    <row r="114" spans="1:1" x14ac:dyDescent="0.2">
      <c r="A114" t="s">
        <v>664</v>
      </c>
    </row>
    <row r="115" spans="1:1" x14ac:dyDescent="0.2">
      <c r="A115" t="s">
        <v>665</v>
      </c>
    </row>
    <row r="116" spans="1:1" x14ac:dyDescent="0.2">
      <c r="A116" t="s">
        <v>666</v>
      </c>
    </row>
    <row r="117" spans="1:1" x14ac:dyDescent="0.2">
      <c r="A117" t="s">
        <v>667</v>
      </c>
    </row>
    <row r="118" spans="1:1" x14ac:dyDescent="0.2">
      <c r="A118" t="s">
        <v>668</v>
      </c>
    </row>
    <row r="119" spans="1:1" x14ac:dyDescent="0.2">
      <c r="A119" t="s">
        <v>669</v>
      </c>
    </row>
    <row r="120" spans="1:1" x14ac:dyDescent="0.2">
      <c r="A120" t="s">
        <v>670</v>
      </c>
    </row>
    <row r="121" spans="1:1" x14ac:dyDescent="0.2">
      <c r="A121" t="s">
        <v>671</v>
      </c>
    </row>
    <row r="122" spans="1:1" x14ac:dyDescent="0.2">
      <c r="A122" t="s">
        <v>672</v>
      </c>
    </row>
    <row r="123" spans="1:1" x14ac:dyDescent="0.2">
      <c r="A123" t="s">
        <v>673</v>
      </c>
    </row>
    <row r="124" spans="1:1" x14ac:dyDescent="0.2">
      <c r="A124" t="s">
        <v>674</v>
      </c>
    </row>
    <row r="125" spans="1:1" x14ac:dyDescent="0.2">
      <c r="A125" t="s">
        <v>675</v>
      </c>
    </row>
    <row r="126" spans="1:1" x14ac:dyDescent="0.2">
      <c r="A126" t="s">
        <v>676</v>
      </c>
    </row>
    <row r="127" spans="1:1" x14ac:dyDescent="0.2">
      <c r="A127" t="s">
        <v>677</v>
      </c>
    </row>
    <row r="128" spans="1:1" x14ac:dyDescent="0.2">
      <c r="A128" t="s">
        <v>678</v>
      </c>
    </row>
    <row r="129" spans="1:1" x14ac:dyDescent="0.2">
      <c r="A129" t="s">
        <v>679</v>
      </c>
    </row>
    <row r="130" spans="1:1" x14ac:dyDescent="0.2">
      <c r="A130" t="s">
        <v>680</v>
      </c>
    </row>
    <row r="131" spans="1:1" x14ac:dyDescent="0.2">
      <c r="A131" t="s">
        <v>681</v>
      </c>
    </row>
    <row r="132" spans="1:1" x14ac:dyDescent="0.2">
      <c r="A132" t="s">
        <v>682</v>
      </c>
    </row>
    <row r="133" spans="1:1" x14ac:dyDescent="0.2">
      <c r="A133" t="s">
        <v>683</v>
      </c>
    </row>
    <row r="134" spans="1:1" x14ac:dyDescent="0.2">
      <c r="A134" t="s">
        <v>684</v>
      </c>
    </row>
    <row r="135" spans="1:1" x14ac:dyDescent="0.2">
      <c r="A135" t="s">
        <v>685</v>
      </c>
    </row>
    <row r="136" spans="1:1" x14ac:dyDescent="0.2">
      <c r="A136" t="s">
        <v>686</v>
      </c>
    </row>
    <row r="137" spans="1:1" x14ac:dyDescent="0.2">
      <c r="A137" t="s">
        <v>687</v>
      </c>
    </row>
    <row r="138" spans="1:1" x14ac:dyDescent="0.2">
      <c r="A138" t="s">
        <v>688</v>
      </c>
    </row>
    <row r="139" spans="1:1" x14ac:dyDescent="0.2">
      <c r="A139" t="s">
        <v>689</v>
      </c>
    </row>
    <row r="140" spans="1:1" x14ac:dyDescent="0.2">
      <c r="A140" t="s">
        <v>690</v>
      </c>
    </row>
    <row r="141" spans="1:1" x14ac:dyDescent="0.2">
      <c r="A141" t="s">
        <v>691</v>
      </c>
    </row>
    <row r="142" spans="1:1" x14ac:dyDescent="0.2">
      <c r="A142" t="s">
        <v>692</v>
      </c>
    </row>
    <row r="143" spans="1:1" x14ac:dyDescent="0.2">
      <c r="A143" t="s">
        <v>693</v>
      </c>
    </row>
    <row r="144" spans="1:1" x14ac:dyDescent="0.2">
      <c r="A144" t="s">
        <v>694</v>
      </c>
    </row>
    <row r="145" spans="1:1" x14ac:dyDescent="0.2">
      <c r="A145" t="s">
        <v>695</v>
      </c>
    </row>
    <row r="146" spans="1:1" x14ac:dyDescent="0.2">
      <c r="A146" t="s">
        <v>696</v>
      </c>
    </row>
    <row r="147" spans="1:1" x14ac:dyDescent="0.2">
      <c r="A147" t="s">
        <v>697</v>
      </c>
    </row>
    <row r="148" spans="1:1" x14ac:dyDescent="0.2">
      <c r="A148" t="s">
        <v>698</v>
      </c>
    </row>
    <row r="149" spans="1:1" x14ac:dyDescent="0.2">
      <c r="A149" t="s">
        <v>699</v>
      </c>
    </row>
    <row r="150" spans="1:1" x14ac:dyDescent="0.2">
      <c r="A150" t="s">
        <v>700</v>
      </c>
    </row>
    <row r="151" spans="1:1" x14ac:dyDescent="0.2">
      <c r="A151" t="s">
        <v>701</v>
      </c>
    </row>
    <row r="152" spans="1:1" x14ac:dyDescent="0.2">
      <c r="A152" t="s">
        <v>702</v>
      </c>
    </row>
    <row r="153" spans="1:1" x14ac:dyDescent="0.2">
      <c r="A153" t="s">
        <v>703</v>
      </c>
    </row>
    <row r="154" spans="1:1" x14ac:dyDescent="0.2">
      <c r="A154" t="s">
        <v>704</v>
      </c>
    </row>
    <row r="155" spans="1:1" x14ac:dyDescent="0.2">
      <c r="A155" t="s">
        <v>705</v>
      </c>
    </row>
    <row r="156" spans="1:1" x14ac:dyDescent="0.2">
      <c r="A156" t="s">
        <v>706</v>
      </c>
    </row>
    <row r="157" spans="1:1" x14ac:dyDescent="0.2">
      <c r="A157" t="s">
        <v>707</v>
      </c>
    </row>
    <row r="158" spans="1:1" x14ac:dyDescent="0.2">
      <c r="A158" t="s">
        <v>708</v>
      </c>
    </row>
    <row r="159" spans="1:1" x14ac:dyDescent="0.2">
      <c r="A159" t="s">
        <v>709</v>
      </c>
    </row>
    <row r="160" spans="1:1" x14ac:dyDescent="0.2">
      <c r="A160" t="s">
        <v>710</v>
      </c>
    </row>
    <row r="161" spans="1:1" x14ac:dyDescent="0.2">
      <c r="A161" t="s">
        <v>711</v>
      </c>
    </row>
    <row r="162" spans="1:1" x14ac:dyDescent="0.2">
      <c r="A162" t="s">
        <v>712</v>
      </c>
    </row>
    <row r="163" spans="1:1" x14ac:dyDescent="0.2">
      <c r="A163" t="s">
        <v>713</v>
      </c>
    </row>
    <row r="164" spans="1:1" x14ac:dyDescent="0.2">
      <c r="A164" t="s">
        <v>714</v>
      </c>
    </row>
    <row r="165" spans="1:1" x14ac:dyDescent="0.2">
      <c r="A165" t="s">
        <v>715</v>
      </c>
    </row>
    <row r="166" spans="1:1" x14ac:dyDescent="0.2">
      <c r="A166" t="s">
        <v>716</v>
      </c>
    </row>
    <row r="167" spans="1:1" x14ac:dyDescent="0.2">
      <c r="A167" t="s">
        <v>717</v>
      </c>
    </row>
    <row r="168" spans="1:1" x14ac:dyDescent="0.2">
      <c r="A168" t="s">
        <v>718</v>
      </c>
    </row>
    <row r="169" spans="1:1" x14ac:dyDescent="0.2">
      <c r="A169" t="s">
        <v>719</v>
      </c>
    </row>
    <row r="170" spans="1:1" x14ac:dyDescent="0.2">
      <c r="A170" t="s">
        <v>720</v>
      </c>
    </row>
    <row r="171" spans="1:1" x14ac:dyDescent="0.2">
      <c r="A171" t="s">
        <v>721</v>
      </c>
    </row>
    <row r="172" spans="1:1" x14ac:dyDescent="0.2">
      <c r="A172" t="s">
        <v>722</v>
      </c>
    </row>
    <row r="173" spans="1:1" x14ac:dyDescent="0.2">
      <c r="A173" t="s">
        <v>723</v>
      </c>
    </row>
    <row r="174" spans="1:1" x14ac:dyDescent="0.2">
      <c r="A174" t="s">
        <v>724</v>
      </c>
    </row>
    <row r="175" spans="1:1" x14ac:dyDescent="0.2">
      <c r="A175" t="s">
        <v>725</v>
      </c>
    </row>
    <row r="176" spans="1:1" x14ac:dyDescent="0.2">
      <c r="A176" t="s">
        <v>726</v>
      </c>
    </row>
    <row r="177" spans="1:1" x14ac:dyDescent="0.2">
      <c r="A177" t="s">
        <v>727</v>
      </c>
    </row>
    <row r="178" spans="1:1" x14ac:dyDescent="0.2">
      <c r="A178" t="s">
        <v>728</v>
      </c>
    </row>
    <row r="179" spans="1:1" x14ac:dyDescent="0.2">
      <c r="A179" t="s">
        <v>729</v>
      </c>
    </row>
    <row r="180" spans="1:1" x14ac:dyDescent="0.2">
      <c r="A180" t="s">
        <v>730</v>
      </c>
    </row>
    <row r="181" spans="1:1" x14ac:dyDescent="0.2">
      <c r="A181" t="s">
        <v>731</v>
      </c>
    </row>
    <row r="182" spans="1:1" x14ac:dyDescent="0.2">
      <c r="A182" t="s">
        <v>732</v>
      </c>
    </row>
    <row r="183" spans="1:1" x14ac:dyDescent="0.2">
      <c r="A183" t="s">
        <v>733</v>
      </c>
    </row>
    <row r="184" spans="1:1" x14ac:dyDescent="0.2">
      <c r="A184" t="s">
        <v>734</v>
      </c>
    </row>
    <row r="185" spans="1:1" x14ac:dyDescent="0.2">
      <c r="A185" t="s">
        <v>735</v>
      </c>
    </row>
    <row r="186" spans="1:1" x14ac:dyDescent="0.2">
      <c r="A186" t="s">
        <v>736</v>
      </c>
    </row>
    <row r="187" spans="1:1" x14ac:dyDescent="0.2">
      <c r="A187" t="s">
        <v>737</v>
      </c>
    </row>
    <row r="188" spans="1:1" x14ac:dyDescent="0.2">
      <c r="A188" t="s">
        <v>738</v>
      </c>
    </row>
    <row r="189" spans="1:1" x14ac:dyDescent="0.2">
      <c r="A189" t="s">
        <v>739</v>
      </c>
    </row>
    <row r="190" spans="1:1" x14ac:dyDescent="0.2">
      <c r="A190" t="s">
        <v>740</v>
      </c>
    </row>
    <row r="191" spans="1:1" x14ac:dyDescent="0.2">
      <c r="A191" t="s">
        <v>741</v>
      </c>
    </row>
    <row r="192" spans="1:1" x14ac:dyDescent="0.2">
      <c r="A192" t="s">
        <v>742</v>
      </c>
    </row>
    <row r="193" spans="1:1" x14ac:dyDescent="0.2">
      <c r="A193" t="s">
        <v>743</v>
      </c>
    </row>
    <row r="194" spans="1:1" x14ac:dyDescent="0.2">
      <c r="A194" t="s">
        <v>744</v>
      </c>
    </row>
    <row r="195" spans="1:1" x14ac:dyDescent="0.2">
      <c r="A195" t="s">
        <v>745</v>
      </c>
    </row>
    <row r="196" spans="1:1" x14ac:dyDescent="0.2">
      <c r="A196" t="s">
        <v>746</v>
      </c>
    </row>
    <row r="197" spans="1:1" x14ac:dyDescent="0.2">
      <c r="A197" t="s">
        <v>747</v>
      </c>
    </row>
    <row r="198" spans="1:1" x14ac:dyDescent="0.2">
      <c r="A198" t="s">
        <v>748</v>
      </c>
    </row>
    <row r="199" spans="1:1" x14ac:dyDescent="0.2">
      <c r="A199" t="s">
        <v>749</v>
      </c>
    </row>
    <row r="200" spans="1:1" x14ac:dyDescent="0.2">
      <c r="A200" t="s">
        <v>750</v>
      </c>
    </row>
    <row r="201" spans="1:1" x14ac:dyDescent="0.2">
      <c r="A201" t="s">
        <v>751</v>
      </c>
    </row>
    <row r="202" spans="1:1" x14ac:dyDescent="0.2">
      <c r="A202" t="s">
        <v>752</v>
      </c>
    </row>
    <row r="203" spans="1:1" x14ac:dyDescent="0.2">
      <c r="A203" t="s">
        <v>753</v>
      </c>
    </row>
    <row r="204" spans="1:1" x14ac:dyDescent="0.2">
      <c r="A204" t="s">
        <v>754</v>
      </c>
    </row>
    <row r="205" spans="1:1" x14ac:dyDescent="0.2">
      <c r="A205" t="s">
        <v>755</v>
      </c>
    </row>
    <row r="206" spans="1:1" x14ac:dyDescent="0.2">
      <c r="A206" t="s">
        <v>756</v>
      </c>
    </row>
    <row r="207" spans="1:1" x14ac:dyDescent="0.2">
      <c r="A207" t="s">
        <v>757</v>
      </c>
    </row>
    <row r="208" spans="1:1" x14ac:dyDescent="0.2">
      <c r="A208" t="s">
        <v>758</v>
      </c>
    </row>
    <row r="209" spans="1:1" x14ac:dyDescent="0.2">
      <c r="A209" t="s">
        <v>759</v>
      </c>
    </row>
    <row r="210" spans="1:1" x14ac:dyDescent="0.2">
      <c r="A210" t="s">
        <v>760</v>
      </c>
    </row>
    <row r="211" spans="1:1" x14ac:dyDescent="0.2">
      <c r="A211" t="s">
        <v>761</v>
      </c>
    </row>
    <row r="212" spans="1:1" x14ac:dyDescent="0.2">
      <c r="A212" t="s">
        <v>762</v>
      </c>
    </row>
    <row r="213" spans="1:1" x14ac:dyDescent="0.2">
      <c r="A213" t="s">
        <v>763</v>
      </c>
    </row>
    <row r="214" spans="1:1" x14ac:dyDescent="0.2">
      <c r="A214" t="s">
        <v>764</v>
      </c>
    </row>
    <row r="215" spans="1:1" x14ac:dyDescent="0.2">
      <c r="A215" t="s">
        <v>765</v>
      </c>
    </row>
    <row r="216" spans="1:1" x14ac:dyDescent="0.2">
      <c r="A216" t="s">
        <v>766</v>
      </c>
    </row>
    <row r="217" spans="1:1" x14ac:dyDescent="0.2">
      <c r="A217" t="s">
        <v>767</v>
      </c>
    </row>
    <row r="218" spans="1:1" x14ac:dyDescent="0.2">
      <c r="A218" t="s">
        <v>768</v>
      </c>
    </row>
    <row r="219" spans="1:1" x14ac:dyDescent="0.2">
      <c r="A219" t="s">
        <v>769</v>
      </c>
    </row>
    <row r="220" spans="1:1" x14ac:dyDescent="0.2">
      <c r="A220" t="s">
        <v>770</v>
      </c>
    </row>
    <row r="221" spans="1:1" x14ac:dyDescent="0.2">
      <c r="A221" t="s">
        <v>771</v>
      </c>
    </row>
    <row r="222" spans="1:1" x14ac:dyDescent="0.2">
      <c r="A222" t="s">
        <v>772</v>
      </c>
    </row>
    <row r="223" spans="1:1" x14ac:dyDescent="0.2">
      <c r="A223" t="s">
        <v>773</v>
      </c>
    </row>
    <row r="224" spans="1:1" x14ac:dyDescent="0.2">
      <c r="A224" t="s">
        <v>774</v>
      </c>
    </row>
    <row r="225" spans="1:1" x14ac:dyDescent="0.2">
      <c r="A225" t="s">
        <v>775</v>
      </c>
    </row>
    <row r="226" spans="1:1" x14ac:dyDescent="0.2">
      <c r="A226" t="s">
        <v>776</v>
      </c>
    </row>
    <row r="227" spans="1:1" x14ac:dyDescent="0.2">
      <c r="A227" t="s">
        <v>777</v>
      </c>
    </row>
    <row r="228" spans="1:1" x14ac:dyDescent="0.2">
      <c r="A228" t="s">
        <v>778</v>
      </c>
    </row>
    <row r="229" spans="1:1" x14ac:dyDescent="0.2">
      <c r="A229" t="s">
        <v>779</v>
      </c>
    </row>
    <row r="230" spans="1:1" x14ac:dyDescent="0.2">
      <c r="A230" t="s">
        <v>780</v>
      </c>
    </row>
    <row r="231" spans="1:1" x14ac:dyDescent="0.2">
      <c r="A231" t="s">
        <v>781</v>
      </c>
    </row>
    <row r="232" spans="1:1" x14ac:dyDescent="0.2">
      <c r="A232" t="s">
        <v>782</v>
      </c>
    </row>
    <row r="233" spans="1:1" x14ac:dyDescent="0.2">
      <c r="A233" t="s">
        <v>783</v>
      </c>
    </row>
    <row r="234" spans="1:1" x14ac:dyDescent="0.2">
      <c r="A234" t="s">
        <v>784</v>
      </c>
    </row>
    <row r="235" spans="1:1" x14ac:dyDescent="0.2">
      <c r="A235" t="s">
        <v>785</v>
      </c>
    </row>
    <row r="236" spans="1:1" x14ac:dyDescent="0.2">
      <c r="A236" t="s">
        <v>786</v>
      </c>
    </row>
    <row r="237" spans="1:1" x14ac:dyDescent="0.2">
      <c r="A237" t="s">
        <v>787</v>
      </c>
    </row>
    <row r="238" spans="1:1" x14ac:dyDescent="0.2">
      <c r="A238" t="s">
        <v>788</v>
      </c>
    </row>
    <row r="239" spans="1:1" x14ac:dyDescent="0.2">
      <c r="A239" t="s">
        <v>789</v>
      </c>
    </row>
    <row r="240" spans="1:1" x14ac:dyDescent="0.2">
      <c r="A240" t="s">
        <v>790</v>
      </c>
    </row>
    <row r="241" spans="1:1" x14ac:dyDescent="0.2">
      <c r="A241" t="s">
        <v>791</v>
      </c>
    </row>
    <row r="242" spans="1:1" x14ac:dyDescent="0.2">
      <c r="A242" t="s">
        <v>792</v>
      </c>
    </row>
    <row r="243" spans="1:1" x14ac:dyDescent="0.2">
      <c r="A243" t="s">
        <v>793</v>
      </c>
    </row>
    <row r="244" spans="1:1" x14ac:dyDescent="0.2">
      <c r="A244" t="s">
        <v>794</v>
      </c>
    </row>
    <row r="245" spans="1:1" x14ac:dyDescent="0.2">
      <c r="A245" t="s">
        <v>795</v>
      </c>
    </row>
    <row r="246" spans="1:1" x14ac:dyDescent="0.2">
      <c r="A246" t="s">
        <v>796</v>
      </c>
    </row>
    <row r="247" spans="1:1" x14ac:dyDescent="0.2">
      <c r="A247" t="s">
        <v>797</v>
      </c>
    </row>
    <row r="248" spans="1:1" x14ac:dyDescent="0.2">
      <c r="A248" t="s">
        <v>798</v>
      </c>
    </row>
    <row r="249" spans="1:1" x14ac:dyDescent="0.2">
      <c r="A249" t="s">
        <v>799</v>
      </c>
    </row>
    <row r="250" spans="1:1" x14ac:dyDescent="0.2">
      <c r="A250" t="s">
        <v>800</v>
      </c>
    </row>
    <row r="251" spans="1:1" x14ac:dyDescent="0.2">
      <c r="A251" t="s">
        <v>801</v>
      </c>
    </row>
    <row r="252" spans="1:1" x14ac:dyDescent="0.2">
      <c r="A252" t="s">
        <v>802</v>
      </c>
    </row>
    <row r="253" spans="1:1" x14ac:dyDescent="0.2">
      <c r="A253" t="s">
        <v>803</v>
      </c>
    </row>
    <row r="254" spans="1:1" x14ac:dyDescent="0.2">
      <c r="A254" t="s">
        <v>804</v>
      </c>
    </row>
    <row r="255" spans="1:1" x14ac:dyDescent="0.2">
      <c r="A255" t="s">
        <v>805</v>
      </c>
    </row>
    <row r="256" spans="1:1" x14ac:dyDescent="0.2">
      <c r="A256" t="s">
        <v>806</v>
      </c>
    </row>
    <row r="257" spans="1:1" x14ac:dyDescent="0.2">
      <c r="A257" t="s">
        <v>807</v>
      </c>
    </row>
    <row r="258" spans="1:1" x14ac:dyDescent="0.2">
      <c r="A258" t="s">
        <v>808</v>
      </c>
    </row>
    <row r="259" spans="1:1" x14ac:dyDescent="0.2">
      <c r="A259" t="s">
        <v>809</v>
      </c>
    </row>
    <row r="260" spans="1:1" x14ac:dyDescent="0.2">
      <c r="A260" t="s">
        <v>810</v>
      </c>
    </row>
    <row r="261" spans="1:1" x14ac:dyDescent="0.2">
      <c r="A261" t="s">
        <v>811</v>
      </c>
    </row>
    <row r="262" spans="1:1" x14ac:dyDescent="0.2">
      <c r="A262" t="s">
        <v>812</v>
      </c>
    </row>
    <row r="263" spans="1:1" x14ac:dyDescent="0.2">
      <c r="A263" t="s">
        <v>813</v>
      </c>
    </row>
    <row r="264" spans="1:1" x14ac:dyDescent="0.2">
      <c r="A264" t="s">
        <v>814</v>
      </c>
    </row>
    <row r="265" spans="1:1" x14ac:dyDescent="0.2">
      <c r="A265" t="s">
        <v>815</v>
      </c>
    </row>
    <row r="266" spans="1:1" x14ac:dyDescent="0.2">
      <c r="A266" t="s">
        <v>816</v>
      </c>
    </row>
    <row r="267" spans="1:1" x14ac:dyDescent="0.2">
      <c r="A267" t="s">
        <v>817</v>
      </c>
    </row>
    <row r="268" spans="1:1" x14ac:dyDescent="0.2">
      <c r="A268" t="s">
        <v>818</v>
      </c>
    </row>
    <row r="269" spans="1:1" x14ac:dyDescent="0.2">
      <c r="A269" t="s">
        <v>819</v>
      </c>
    </row>
    <row r="270" spans="1:1" x14ac:dyDescent="0.2">
      <c r="A270" t="s">
        <v>820</v>
      </c>
    </row>
    <row r="271" spans="1:1" x14ac:dyDescent="0.2">
      <c r="A271" t="s">
        <v>821</v>
      </c>
    </row>
    <row r="272" spans="1:1" x14ac:dyDescent="0.2">
      <c r="A272" t="s">
        <v>822</v>
      </c>
    </row>
    <row r="273" spans="1:1" x14ac:dyDescent="0.2">
      <c r="A273" t="s">
        <v>823</v>
      </c>
    </row>
    <row r="274" spans="1:1" x14ac:dyDescent="0.2">
      <c r="A274" t="s">
        <v>824</v>
      </c>
    </row>
    <row r="275" spans="1:1" x14ac:dyDescent="0.2">
      <c r="A275" t="s">
        <v>825</v>
      </c>
    </row>
    <row r="276" spans="1:1" x14ac:dyDescent="0.2">
      <c r="A276" t="s">
        <v>826</v>
      </c>
    </row>
    <row r="277" spans="1:1" x14ac:dyDescent="0.2">
      <c r="A277" t="s">
        <v>827</v>
      </c>
    </row>
    <row r="278" spans="1:1" x14ac:dyDescent="0.2">
      <c r="A278" t="s">
        <v>828</v>
      </c>
    </row>
    <row r="279" spans="1:1" x14ac:dyDescent="0.2">
      <c r="A279" t="s">
        <v>829</v>
      </c>
    </row>
    <row r="280" spans="1:1" x14ac:dyDescent="0.2">
      <c r="A280" t="s">
        <v>830</v>
      </c>
    </row>
    <row r="281" spans="1:1" x14ac:dyDescent="0.2">
      <c r="A281" t="s">
        <v>831</v>
      </c>
    </row>
    <row r="282" spans="1:1" x14ac:dyDescent="0.2">
      <c r="A282" t="s">
        <v>832</v>
      </c>
    </row>
    <row r="283" spans="1:1" x14ac:dyDescent="0.2">
      <c r="A283" t="s">
        <v>833</v>
      </c>
    </row>
    <row r="284" spans="1:1" x14ac:dyDescent="0.2">
      <c r="A284" t="s">
        <v>834</v>
      </c>
    </row>
    <row r="285" spans="1:1" x14ac:dyDescent="0.2">
      <c r="A285" t="s">
        <v>835</v>
      </c>
    </row>
    <row r="286" spans="1:1" x14ac:dyDescent="0.2">
      <c r="A286" t="s">
        <v>836</v>
      </c>
    </row>
    <row r="287" spans="1:1" x14ac:dyDescent="0.2">
      <c r="A287" t="s">
        <v>837</v>
      </c>
    </row>
    <row r="288" spans="1:1" x14ac:dyDescent="0.2">
      <c r="A288" t="s">
        <v>838</v>
      </c>
    </row>
    <row r="289" spans="1:1" x14ac:dyDescent="0.2">
      <c r="A289" t="s">
        <v>839</v>
      </c>
    </row>
    <row r="290" spans="1:1" x14ac:dyDescent="0.2">
      <c r="A290" t="s">
        <v>840</v>
      </c>
    </row>
    <row r="291" spans="1:1" x14ac:dyDescent="0.2">
      <c r="A291" t="s">
        <v>841</v>
      </c>
    </row>
    <row r="292" spans="1:1" x14ac:dyDescent="0.2">
      <c r="A292" t="s">
        <v>842</v>
      </c>
    </row>
    <row r="293" spans="1:1" x14ac:dyDescent="0.2">
      <c r="A293" t="s">
        <v>843</v>
      </c>
    </row>
    <row r="294" spans="1:1" x14ac:dyDescent="0.2">
      <c r="A294" t="s">
        <v>844</v>
      </c>
    </row>
    <row r="295" spans="1:1" x14ac:dyDescent="0.2">
      <c r="A295" t="s">
        <v>845</v>
      </c>
    </row>
    <row r="296" spans="1:1" x14ac:dyDescent="0.2">
      <c r="A296" t="s">
        <v>846</v>
      </c>
    </row>
    <row r="297" spans="1:1" x14ac:dyDescent="0.2">
      <c r="A297" t="s">
        <v>847</v>
      </c>
    </row>
    <row r="298" spans="1:1" x14ac:dyDescent="0.2">
      <c r="A298" t="s">
        <v>848</v>
      </c>
    </row>
    <row r="299" spans="1:1" x14ac:dyDescent="0.2">
      <c r="A299" t="s">
        <v>849</v>
      </c>
    </row>
    <row r="300" spans="1:1" x14ac:dyDescent="0.2">
      <c r="A300" t="s">
        <v>850</v>
      </c>
    </row>
    <row r="301" spans="1:1" x14ac:dyDescent="0.2">
      <c r="A301" t="s">
        <v>851</v>
      </c>
    </row>
    <row r="302" spans="1:1" x14ac:dyDescent="0.2">
      <c r="A302" t="s">
        <v>852</v>
      </c>
    </row>
    <row r="303" spans="1:1" x14ac:dyDescent="0.2">
      <c r="A303" t="s">
        <v>853</v>
      </c>
    </row>
    <row r="304" spans="1:1" x14ac:dyDescent="0.2">
      <c r="A304" t="s">
        <v>854</v>
      </c>
    </row>
    <row r="305" spans="1:1" x14ac:dyDescent="0.2">
      <c r="A305" t="s">
        <v>855</v>
      </c>
    </row>
    <row r="306" spans="1:1" x14ac:dyDescent="0.2">
      <c r="A306" t="s">
        <v>856</v>
      </c>
    </row>
    <row r="307" spans="1:1" x14ac:dyDescent="0.2">
      <c r="A307" t="s">
        <v>857</v>
      </c>
    </row>
    <row r="308" spans="1:1" x14ac:dyDescent="0.2">
      <c r="A308" t="s">
        <v>858</v>
      </c>
    </row>
    <row r="309" spans="1:1" x14ac:dyDescent="0.2">
      <c r="A309" t="s">
        <v>859</v>
      </c>
    </row>
    <row r="310" spans="1:1" x14ac:dyDescent="0.2">
      <c r="A310" t="s">
        <v>860</v>
      </c>
    </row>
    <row r="311" spans="1:1" x14ac:dyDescent="0.2">
      <c r="A311" t="s">
        <v>861</v>
      </c>
    </row>
    <row r="312" spans="1:1" x14ac:dyDescent="0.2">
      <c r="A312" t="s">
        <v>862</v>
      </c>
    </row>
    <row r="313" spans="1:1" x14ac:dyDescent="0.2">
      <c r="A313" t="s">
        <v>863</v>
      </c>
    </row>
    <row r="314" spans="1:1" x14ac:dyDescent="0.2">
      <c r="A314" t="s">
        <v>864</v>
      </c>
    </row>
    <row r="315" spans="1:1" x14ac:dyDescent="0.2">
      <c r="A315" t="s">
        <v>865</v>
      </c>
    </row>
    <row r="316" spans="1:1" x14ac:dyDescent="0.2">
      <c r="A316" t="s">
        <v>866</v>
      </c>
    </row>
    <row r="317" spans="1:1" x14ac:dyDescent="0.2">
      <c r="A317" t="s">
        <v>867</v>
      </c>
    </row>
    <row r="318" spans="1:1" x14ac:dyDescent="0.2">
      <c r="A318" t="s">
        <v>868</v>
      </c>
    </row>
    <row r="319" spans="1:1" x14ac:dyDescent="0.2">
      <c r="A319" t="s">
        <v>869</v>
      </c>
    </row>
    <row r="320" spans="1:1" x14ac:dyDescent="0.2">
      <c r="A320" t="s">
        <v>870</v>
      </c>
    </row>
    <row r="321" spans="1:1" x14ac:dyDescent="0.2">
      <c r="A321" t="s">
        <v>871</v>
      </c>
    </row>
    <row r="322" spans="1:1" x14ac:dyDescent="0.2">
      <c r="A322" t="s">
        <v>872</v>
      </c>
    </row>
    <row r="323" spans="1:1" x14ac:dyDescent="0.2">
      <c r="A323" t="s">
        <v>873</v>
      </c>
    </row>
    <row r="324" spans="1:1" x14ac:dyDescent="0.2">
      <c r="A324" t="s">
        <v>874</v>
      </c>
    </row>
    <row r="325" spans="1:1" x14ac:dyDescent="0.2">
      <c r="A325" t="s">
        <v>875</v>
      </c>
    </row>
    <row r="326" spans="1:1" x14ac:dyDescent="0.2">
      <c r="A326" t="s">
        <v>876</v>
      </c>
    </row>
    <row r="327" spans="1:1" x14ac:dyDescent="0.2">
      <c r="A327" t="s">
        <v>877</v>
      </c>
    </row>
    <row r="328" spans="1:1" x14ac:dyDescent="0.2">
      <c r="A328" t="s">
        <v>878</v>
      </c>
    </row>
    <row r="329" spans="1:1" x14ac:dyDescent="0.2">
      <c r="A329" t="s">
        <v>879</v>
      </c>
    </row>
    <row r="330" spans="1:1" x14ac:dyDescent="0.2">
      <c r="A330" t="s">
        <v>880</v>
      </c>
    </row>
    <row r="331" spans="1:1" x14ac:dyDescent="0.2">
      <c r="A331" t="s">
        <v>881</v>
      </c>
    </row>
    <row r="332" spans="1:1" x14ac:dyDescent="0.2">
      <c r="A332" t="s">
        <v>882</v>
      </c>
    </row>
    <row r="333" spans="1:1" x14ac:dyDescent="0.2">
      <c r="A333" t="s">
        <v>883</v>
      </c>
    </row>
    <row r="334" spans="1:1" x14ac:dyDescent="0.2">
      <c r="A334" t="s">
        <v>884</v>
      </c>
    </row>
    <row r="335" spans="1:1" x14ac:dyDescent="0.2">
      <c r="A335" t="s">
        <v>885</v>
      </c>
    </row>
    <row r="336" spans="1:1" x14ac:dyDescent="0.2">
      <c r="A336" t="s">
        <v>886</v>
      </c>
    </row>
    <row r="337" spans="1:1" x14ac:dyDescent="0.2">
      <c r="A337" t="s">
        <v>887</v>
      </c>
    </row>
    <row r="338" spans="1:1" x14ac:dyDescent="0.2">
      <c r="A338" t="s">
        <v>888</v>
      </c>
    </row>
    <row r="339" spans="1:1" x14ac:dyDescent="0.2">
      <c r="A339" t="s">
        <v>889</v>
      </c>
    </row>
    <row r="340" spans="1:1" x14ac:dyDescent="0.2">
      <c r="A340" t="s">
        <v>890</v>
      </c>
    </row>
    <row r="341" spans="1:1" x14ac:dyDescent="0.2">
      <c r="A341" t="s">
        <v>891</v>
      </c>
    </row>
    <row r="342" spans="1:1" x14ac:dyDescent="0.2">
      <c r="A342" t="s">
        <v>892</v>
      </c>
    </row>
    <row r="343" spans="1:1" x14ac:dyDescent="0.2">
      <c r="A343" t="s">
        <v>893</v>
      </c>
    </row>
    <row r="344" spans="1:1" x14ac:dyDescent="0.2">
      <c r="A344" t="s">
        <v>894</v>
      </c>
    </row>
    <row r="345" spans="1:1" x14ac:dyDescent="0.2">
      <c r="A345" t="s">
        <v>895</v>
      </c>
    </row>
    <row r="346" spans="1:1" x14ac:dyDescent="0.2">
      <c r="A346" t="s">
        <v>896</v>
      </c>
    </row>
    <row r="347" spans="1:1" x14ac:dyDescent="0.2">
      <c r="A347" t="s">
        <v>897</v>
      </c>
    </row>
    <row r="348" spans="1:1" x14ac:dyDescent="0.2">
      <c r="A348" t="s">
        <v>898</v>
      </c>
    </row>
    <row r="349" spans="1:1" x14ac:dyDescent="0.2">
      <c r="A349" t="s">
        <v>899</v>
      </c>
    </row>
    <row r="350" spans="1:1" x14ac:dyDescent="0.2">
      <c r="A350" t="s">
        <v>900</v>
      </c>
    </row>
    <row r="351" spans="1:1" x14ac:dyDescent="0.2">
      <c r="A351" t="s">
        <v>901</v>
      </c>
    </row>
    <row r="352" spans="1:1" x14ac:dyDescent="0.2">
      <c r="A352" t="s">
        <v>902</v>
      </c>
    </row>
    <row r="353" spans="1:1" x14ac:dyDescent="0.2">
      <c r="A353" t="s">
        <v>903</v>
      </c>
    </row>
    <row r="354" spans="1:1" x14ac:dyDescent="0.2">
      <c r="A354" t="s">
        <v>904</v>
      </c>
    </row>
    <row r="355" spans="1:1" x14ac:dyDescent="0.2">
      <c r="A355" t="s">
        <v>905</v>
      </c>
    </row>
    <row r="356" spans="1:1" x14ac:dyDescent="0.2">
      <c r="A356" t="s">
        <v>906</v>
      </c>
    </row>
    <row r="357" spans="1:1" x14ac:dyDescent="0.2">
      <c r="A357" t="s">
        <v>907</v>
      </c>
    </row>
    <row r="358" spans="1:1" x14ac:dyDescent="0.2">
      <c r="A358" t="s">
        <v>908</v>
      </c>
    </row>
    <row r="359" spans="1:1" x14ac:dyDescent="0.2">
      <c r="A359" t="s">
        <v>909</v>
      </c>
    </row>
    <row r="360" spans="1:1" x14ac:dyDescent="0.2">
      <c r="A360" t="s">
        <v>910</v>
      </c>
    </row>
    <row r="361" spans="1:1" x14ac:dyDescent="0.2">
      <c r="A361" t="s">
        <v>911</v>
      </c>
    </row>
    <row r="362" spans="1:1" x14ac:dyDescent="0.2">
      <c r="A362" t="s">
        <v>912</v>
      </c>
    </row>
    <row r="363" spans="1:1" x14ac:dyDescent="0.2">
      <c r="A363" t="s">
        <v>913</v>
      </c>
    </row>
    <row r="364" spans="1:1" x14ac:dyDescent="0.2">
      <c r="A364" t="s">
        <v>914</v>
      </c>
    </row>
    <row r="365" spans="1:1" x14ac:dyDescent="0.2">
      <c r="A365" t="s">
        <v>915</v>
      </c>
    </row>
    <row r="366" spans="1:1" x14ac:dyDescent="0.2">
      <c r="A366" t="s">
        <v>916</v>
      </c>
    </row>
    <row r="367" spans="1:1" x14ac:dyDescent="0.2">
      <c r="A367" t="s">
        <v>917</v>
      </c>
    </row>
    <row r="368" spans="1:1" x14ac:dyDescent="0.2">
      <c r="A368" t="s">
        <v>918</v>
      </c>
    </row>
    <row r="369" spans="1:1" x14ac:dyDescent="0.2">
      <c r="A369" t="s">
        <v>919</v>
      </c>
    </row>
    <row r="370" spans="1:1" x14ac:dyDescent="0.2">
      <c r="A370" t="s">
        <v>920</v>
      </c>
    </row>
    <row r="371" spans="1:1" x14ac:dyDescent="0.2">
      <c r="A371" t="s">
        <v>921</v>
      </c>
    </row>
    <row r="372" spans="1:1" x14ac:dyDescent="0.2">
      <c r="A372" t="s">
        <v>922</v>
      </c>
    </row>
    <row r="373" spans="1:1" x14ac:dyDescent="0.2">
      <c r="A373" t="s">
        <v>923</v>
      </c>
    </row>
    <row r="374" spans="1:1" x14ac:dyDescent="0.2">
      <c r="A374" t="s">
        <v>924</v>
      </c>
    </row>
    <row r="375" spans="1:1" x14ac:dyDescent="0.2">
      <c r="A375" t="s">
        <v>925</v>
      </c>
    </row>
    <row r="376" spans="1:1" x14ac:dyDescent="0.2">
      <c r="A376" t="s">
        <v>926</v>
      </c>
    </row>
    <row r="377" spans="1:1" x14ac:dyDescent="0.2">
      <c r="A377" t="s">
        <v>927</v>
      </c>
    </row>
    <row r="378" spans="1:1" x14ac:dyDescent="0.2">
      <c r="A378" t="s">
        <v>928</v>
      </c>
    </row>
    <row r="379" spans="1:1" x14ac:dyDescent="0.2">
      <c r="A379" t="s">
        <v>929</v>
      </c>
    </row>
    <row r="380" spans="1:1" x14ac:dyDescent="0.2">
      <c r="A380" t="s">
        <v>930</v>
      </c>
    </row>
    <row r="381" spans="1:1" x14ac:dyDescent="0.2">
      <c r="A381" t="s">
        <v>931</v>
      </c>
    </row>
    <row r="382" spans="1:1" x14ac:dyDescent="0.2">
      <c r="A382" t="s">
        <v>932</v>
      </c>
    </row>
    <row r="383" spans="1:1" x14ac:dyDescent="0.2">
      <c r="A383" t="s">
        <v>933</v>
      </c>
    </row>
    <row r="384" spans="1:1" x14ac:dyDescent="0.2">
      <c r="A384" t="s">
        <v>934</v>
      </c>
    </row>
    <row r="385" spans="1:1" x14ac:dyDescent="0.2">
      <c r="A385" t="s">
        <v>935</v>
      </c>
    </row>
    <row r="386" spans="1:1" x14ac:dyDescent="0.2">
      <c r="A386" t="s">
        <v>936</v>
      </c>
    </row>
    <row r="387" spans="1:1" x14ac:dyDescent="0.2">
      <c r="A387" t="s">
        <v>937</v>
      </c>
    </row>
    <row r="388" spans="1:1" x14ac:dyDescent="0.2">
      <c r="A388" t="s">
        <v>938</v>
      </c>
    </row>
    <row r="389" spans="1:1" x14ac:dyDescent="0.2">
      <c r="A389" t="s">
        <v>939</v>
      </c>
    </row>
    <row r="390" spans="1:1" x14ac:dyDescent="0.2">
      <c r="A390" t="s">
        <v>940</v>
      </c>
    </row>
    <row r="391" spans="1:1" x14ac:dyDescent="0.2">
      <c r="A391" t="s">
        <v>941</v>
      </c>
    </row>
    <row r="392" spans="1:1" x14ac:dyDescent="0.2">
      <c r="A392" t="s">
        <v>942</v>
      </c>
    </row>
    <row r="393" spans="1:1" x14ac:dyDescent="0.2">
      <c r="A393" t="s">
        <v>943</v>
      </c>
    </row>
    <row r="394" spans="1:1" x14ac:dyDescent="0.2">
      <c r="A394" t="s">
        <v>944</v>
      </c>
    </row>
    <row r="395" spans="1:1" x14ac:dyDescent="0.2">
      <c r="A395" t="s">
        <v>945</v>
      </c>
    </row>
    <row r="396" spans="1:1" x14ac:dyDescent="0.2">
      <c r="A396" t="s">
        <v>946</v>
      </c>
    </row>
    <row r="397" spans="1:1" x14ac:dyDescent="0.2">
      <c r="A397" t="s">
        <v>947</v>
      </c>
    </row>
    <row r="398" spans="1:1" x14ac:dyDescent="0.2">
      <c r="A398" t="s">
        <v>948</v>
      </c>
    </row>
    <row r="399" spans="1:1" x14ac:dyDescent="0.2">
      <c r="A399" t="s">
        <v>949</v>
      </c>
    </row>
    <row r="400" spans="1:1" x14ac:dyDescent="0.2">
      <c r="A400" t="s">
        <v>950</v>
      </c>
    </row>
    <row r="401" spans="1:1" x14ac:dyDescent="0.2">
      <c r="A401" t="s">
        <v>951</v>
      </c>
    </row>
    <row r="402" spans="1:1" x14ac:dyDescent="0.2">
      <c r="A402" t="s">
        <v>952</v>
      </c>
    </row>
    <row r="403" spans="1:1" x14ac:dyDescent="0.2">
      <c r="A403" t="s">
        <v>953</v>
      </c>
    </row>
    <row r="404" spans="1:1" x14ac:dyDescent="0.2">
      <c r="A404" t="s">
        <v>954</v>
      </c>
    </row>
    <row r="405" spans="1:1" x14ac:dyDescent="0.2">
      <c r="A405" t="s">
        <v>955</v>
      </c>
    </row>
    <row r="406" spans="1:1" x14ac:dyDescent="0.2">
      <c r="A406" t="s">
        <v>956</v>
      </c>
    </row>
    <row r="407" spans="1:1" x14ac:dyDescent="0.2">
      <c r="A407" t="s">
        <v>957</v>
      </c>
    </row>
    <row r="408" spans="1:1" x14ac:dyDescent="0.2">
      <c r="A408" t="s">
        <v>958</v>
      </c>
    </row>
    <row r="409" spans="1:1" x14ac:dyDescent="0.2">
      <c r="A409" t="s">
        <v>959</v>
      </c>
    </row>
    <row r="410" spans="1:1" x14ac:dyDescent="0.2">
      <c r="A410" t="s">
        <v>960</v>
      </c>
    </row>
    <row r="411" spans="1:1" x14ac:dyDescent="0.2">
      <c r="A411" t="s">
        <v>961</v>
      </c>
    </row>
    <row r="412" spans="1:1" x14ac:dyDescent="0.2">
      <c r="A412" t="s">
        <v>962</v>
      </c>
    </row>
    <row r="413" spans="1:1" x14ac:dyDescent="0.2">
      <c r="A413" t="s">
        <v>963</v>
      </c>
    </row>
    <row r="414" spans="1:1" x14ac:dyDescent="0.2">
      <c r="A414" t="s">
        <v>964</v>
      </c>
    </row>
    <row r="415" spans="1:1" x14ac:dyDescent="0.2">
      <c r="A415" t="s">
        <v>965</v>
      </c>
    </row>
    <row r="416" spans="1:1" x14ac:dyDescent="0.2">
      <c r="A416" t="s">
        <v>966</v>
      </c>
    </row>
    <row r="417" spans="1:1" x14ac:dyDescent="0.2">
      <c r="A417" t="s">
        <v>967</v>
      </c>
    </row>
    <row r="418" spans="1:1" x14ac:dyDescent="0.2">
      <c r="A418" t="s">
        <v>968</v>
      </c>
    </row>
    <row r="419" spans="1:1" x14ac:dyDescent="0.2">
      <c r="A419" t="s">
        <v>969</v>
      </c>
    </row>
    <row r="420" spans="1:1" x14ac:dyDescent="0.2">
      <c r="A420" t="s">
        <v>970</v>
      </c>
    </row>
    <row r="421" spans="1:1" x14ac:dyDescent="0.2">
      <c r="A421" t="s">
        <v>971</v>
      </c>
    </row>
    <row r="422" spans="1:1" x14ac:dyDescent="0.2">
      <c r="A422" t="s">
        <v>972</v>
      </c>
    </row>
    <row r="423" spans="1:1" x14ac:dyDescent="0.2">
      <c r="A423" t="s">
        <v>973</v>
      </c>
    </row>
    <row r="424" spans="1:1" x14ac:dyDescent="0.2">
      <c r="A424" t="s">
        <v>974</v>
      </c>
    </row>
    <row r="425" spans="1:1" x14ac:dyDescent="0.2">
      <c r="A425" t="s">
        <v>975</v>
      </c>
    </row>
    <row r="426" spans="1:1" x14ac:dyDescent="0.2">
      <c r="A426" t="s">
        <v>976</v>
      </c>
    </row>
    <row r="427" spans="1:1" x14ac:dyDescent="0.2">
      <c r="A427" t="s">
        <v>977</v>
      </c>
    </row>
    <row r="428" spans="1:1" x14ac:dyDescent="0.2">
      <c r="A428" t="s">
        <v>978</v>
      </c>
    </row>
    <row r="429" spans="1:1" x14ac:dyDescent="0.2">
      <c r="A429" t="s">
        <v>979</v>
      </c>
    </row>
    <row r="430" spans="1:1" x14ac:dyDescent="0.2">
      <c r="A430" t="s">
        <v>980</v>
      </c>
    </row>
    <row r="431" spans="1:1" x14ac:dyDescent="0.2">
      <c r="A431" t="s">
        <v>981</v>
      </c>
    </row>
    <row r="432" spans="1:1" x14ac:dyDescent="0.2">
      <c r="A432" t="s">
        <v>982</v>
      </c>
    </row>
    <row r="433" spans="1:1" x14ac:dyDescent="0.2">
      <c r="A433" t="s">
        <v>983</v>
      </c>
    </row>
    <row r="434" spans="1:1" x14ac:dyDescent="0.2">
      <c r="A434" t="s">
        <v>984</v>
      </c>
    </row>
    <row r="435" spans="1:1" x14ac:dyDescent="0.2">
      <c r="A435" t="s">
        <v>985</v>
      </c>
    </row>
    <row r="436" spans="1:1" x14ac:dyDescent="0.2">
      <c r="A436" t="s">
        <v>986</v>
      </c>
    </row>
    <row r="437" spans="1:1" x14ac:dyDescent="0.2">
      <c r="A437" t="s">
        <v>987</v>
      </c>
    </row>
    <row r="438" spans="1:1" x14ac:dyDescent="0.2">
      <c r="A438" t="s">
        <v>988</v>
      </c>
    </row>
    <row r="439" spans="1:1" x14ac:dyDescent="0.2">
      <c r="A439" t="s">
        <v>989</v>
      </c>
    </row>
    <row r="440" spans="1:1" x14ac:dyDescent="0.2">
      <c r="A440" t="s">
        <v>990</v>
      </c>
    </row>
    <row r="441" spans="1:1" x14ac:dyDescent="0.2">
      <c r="A441" t="s">
        <v>991</v>
      </c>
    </row>
    <row r="442" spans="1:1" x14ac:dyDescent="0.2">
      <c r="A442" t="s">
        <v>992</v>
      </c>
    </row>
    <row r="443" spans="1:1" x14ac:dyDescent="0.2">
      <c r="A443" t="s">
        <v>993</v>
      </c>
    </row>
    <row r="444" spans="1:1" x14ac:dyDescent="0.2">
      <c r="A444" t="s">
        <v>994</v>
      </c>
    </row>
    <row r="445" spans="1:1" x14ac:dyDescent="0.2">
      <c r="A445" t="s">
        <v>995</v>
      </c>
    </row>
    <row r="446" spans="1:1" x14ac:dyDescent="0.2">
      <c r="A446" t="s">
        <v>996</v>
      </c>
    </row>
    <row r="447" spans="1:1" x14ac:dyDescent="0.2">
      <c r="A447" t="s">
        <v>997</v>
      </c>
    </row>
    <row r="448" spans="1:1" x14ac:dyDescent="0.2">
      <c r="A448" t="s">
        <v>998</v>
      </c>
    </row>
    <row r="449" spans="1:1" x14ac:dyDescent="0.2">
      <c r="A449" t="s">
        <v>999</v>
      </c>
    </row>
    <row r="450" spans="1:1" x14ac:dyDescent="0.2">
      <c r="A450" t="s">
        <v>1000</v>
      </c>
    </row>
    <row r="451" spans="1:1" x14ac:dyDescent="0.2">
      <c r="A451" t="s">
        <v>1001</v>
      </c>
    </row>
    <row r="452" spans="1:1" x14ac:dyDescent="0.2">
      <c r="A452" t="s">
        <v>1002</v>
      </c>
    </row>
    <row r="453" spans="1:1" x14ac:dyDescent="0.2">
      <c r="A453" t="s">
        <v>1003</v>
      </c>
    </row>
    <row r="454" spans="1:1" x14ac:dyDescent="0.2">
      <c r="A454" t="s">
        <v>1004</v>
      </c>
    </row>
    <row r="455" spans="1:1" x14ac:dyDescent="0.2">
      <c r="A455" t="s">
        <v>1005</v>
      </c>
    </row>
    <row r="456" spans="1:1" x14ac:dyDescent="0.2">
      <c r="A456" t="s">
        <v>1006</v>
      </c>
    </row>
    <row r="457" spans="1:1" x14ac:dyDescent="0.2">
      <c r="A457" t="s">
        <v>1007</v>
      </c>
    </row>
    <row r="458" spans="1:1" x14ac:dyDescent="0.2">
      <c r="A458" t="s">
        <v>1008</v>
      </c>
    </row>
    <row r="459" spans="1:1" x14ac:dyDescent="0.2">
      <c r="A459" t="s">
        <v>1009</v>
      </c>
    </row>
    <row r="460" spans="1:1" x14ac:dyDescent="0.2">
      <c r="A460" t="s">
        <v>1010</v>
      </c>
    </row>
    <row r="461" spans="1:1" x14ac:dyDescent="0.2">
      <c r="A461" t="s">
        <v>1011</v>
      </c>
    </row>
    <row r="462" spans="1:1" x14ac:dyDescent="0.2">
      <c r="A462" t="s">
        <v>1012</v>
      </c>
    </row>
    <row r="463" spans="1:1" x14ac:dyDescent="0.2">
      <c r="A463" t="s">
        <v>1013</v>
      </c>
    </row>
    <row r="464" spans="1:1" x14ac:dyDescent="0.2">
      <c r="A464" t="s">
        <v>1014</v>
      </c>
    </row>
    <row r="465" spans="1:1" x14ac:dyDescent="0.2">
      <c r="A465" t="s">
        <v>1015</v>
      </c>
    </row>
    <row r="466" spans="1:1" x14ac:dyDescent="0.2">
      <c r="A466" t="s">
        <v>1016</v>
      </c>
    </row>
    <row r="467" spans="1:1" x14ac:dyDescent="0.2">
      <c r="A467" t="s">
        <v>1017</v>
      </c>
    </row>
    <row r="468" spans="1:1" x14ac:dyDescent="0.2">
      <c r="A468" t="s">
        <v>1018</v>
      </c>
    </row>
    <row r="469" spans="1:1" x14ac:dyDescent="0.2">
      <c r="A469" t="s">
        <v>1019</v>
      </c>
    </row>
    <row r="470" spans="1:1" x14ac:dyDescent="0.2">
      <c r="A470" t="s">
        <v>1020</v>
      </c>
    </row>
    <row r="471" spans="1:1" x14ac:dyDescent="0.2">
      <c r="A471" t="s">
        <v>1021</v>
      </c>
    </row>
    <row r="472" spans="1:1" x14ac:dyDescent="0.2">
      <c r="A472" t="s">
        <v>1022</v>
      </c>
    </row>
    <row r="473" spans="1:1" x14ac:dyDescent="0.2">
      <c r="A473" t="s">
        <v>1023</v>
      </c>
    </row>
    <row r="474" spans="1:1" x14ac:dyDescent="0.2">
      <c r="A474" t="s">
        <v>1024</v>
      </c>
    </row>
    <row r="475" spans="1:1" x14ac:dyDescent="0.2">
      <c r="A475" t="s">
        <v>1025</v>
      </c>
    </row>
    <row r="476" spans="1:1" x14ac:dyDescent="0.2">
      <c r="A476" t="s">
        <v>1026</v>
      </c>
    </row>
    <row r="477" spans="1:1" x14ac:dyDescent="0.2">
      <c r="A477" t="s">
        <v>1027</v>
      </c>
    </row>
    <row r="478" spans="1:1" x14ac:dyDescent="0.2">
      <c r="A478" t="s">
        <v>1028</v>
      </c>
    </row>
    <row r="479" spans="1:1" x14ac:dyDescent="0.2">
      <c r="A479" t="s">
        <v>1029</v>
      </c>
    </row>
    <row r="480" spans="1:1" x14ac:dyDescent="0.2">
      <c r="A480" t="s">
        <v>1030</v>
      </c>
    </row>
    <row r="481" spans="1:1" x14ac:dyDescent="0.2">
      <c r="A481" t="s">
        <v>1031</v>
      </c>
    </row>
    <row r="482" spans="1:1" x14ac:dyDescent="0.2">
      <c r="A482" t="s">
        <v>1032</v>
      </c>
    </row>
    <row r="483" spans="1:1" x14ac:dyDescent="0.2">
      <c r="A483" t="s">
        <v>1033</v>
      </c>
    </row>
    <row r="484" spans="1:1" x14ac:dyDescent="0.2">
      <c r="A484" t="s">
        <v>1034</v>
      </c>
    </row>
    <row r="485" spans="1:1" x14ac:dyDescent="0.2">
      <c r="A485" t="s">
        <v>1035</v>
      </c>
    </row>
    <row r="486" spans="1:1" x14ac:dyDescent="0.2">
      <c r="A486" t="s">
        <v>1036</v>
      </c>
    </row>
    <row r="487" spans="1:1" x14ac:dyDescent="0.2">
      <c r="A487" t="s">
        <v>1037</v>
      </c>
    </row>
    <row r="488" spans="1:1" x14ac:dyDescent="0.2">
      <c r="A488" t="s">
        <v>1038</v>
      </c>
    </row>
    <row r="489" spans="1:1" x14ac:dyDescent="0.2">
      <c r="A489" t="s">
        <v>1039</v>
      </c>
    </row>
    <row r="490" spans="1:1" x14ac:dyDescent="0.2">
      <c r="A490" t="s">
        <v>1040</v>
      </c>
    </row>
    <row r="491" spans="1:1" x14ac:dyDescent="0.2">
      <c r="A491" t="s">
        <v>1041</v>
      </c>
    </row>
    <row r="492" spans="1:1" x14ac:dyDescent="0.2">
      <c r="A492" t="s">
        <v>1042</v>
      </c>
    </row>
    <row r="493" spans="1:1" x14ac:dyDescent="0.2">
      <c r="A493" t="s">
        <v>1043</v>
      </c>
    </row>
    <row r="494" spans="1:1" x14ac:dyDescent="0.2">
      <c r="A494" t="s">
        <v>1044</v>
      </c>
    </row>
    <row r="495" spans="1:1" x14ac:dyDescent="0.2">
      <c r="A495" t="s">
        <v>1045</v>
      </c>
    </row>
    <row r="496" spans="1:1" x14ac:dyDescent="0.2">
      <c r="A496" t="s">
        <v>1046</v>
      </c>
    </row>
    <row r="497" spans="1:1" x14ac:dyDescent="0.2">
      <c r="A497" t="s">
        <v>1047</v>
      </c>
    </row>
    <row r="498" spans="1:1" x14ac:dyDescent="0.2">
      <c r="A498" t="s">
        <v>1048</v>
      </c>
    </row>
    <row r="499" spans="1:1" x14ac:dyDescent="0.2">
      <c r="A499" t="s">
        <v>1049</v>
      </c>
    </row>
    <row r="500" spans="1:1" x14ac:dyDescent="0.2">
      <c r="A500" t="s">
        <v>1050</v>
      </c>
    </row>
    <row r="501" spans="1:1" x14ac:dyDescent="0.2">
      <c r="A501" t="s">
        <v>1051</v>
      </c>
    </row>
    <row r="502" spans="1:1" x14ac:dyDescent="0.2">
      <c r="A502" t="s">
        <v>1052</v>
      </c>
    </row>
    <row r="503" spans="1:1" x14ac:dyDescent="0.2">
      <c r="A503" t="s">
        <v>1053</v>
      </c>
    </row>
    <row r="504" spans="1:1" x14ac:dyDescent="0.2">
      <c r="A504" t="s">
        <v>1054</v>
      </c>
    </row>
    <row r="505" spans="1:1" x14ac:dyDescent="0.2">
      <c r="A505" t="s">
        <v>1055</v>
      </c>
    </row>
    <row r="506" spans="1:1" x14ac:dyDescent="0.2">
      <c r="A506" t="s">
        <v>1056</v>
      </c>
    </row>
    <row r="507" spans="1:1" x14ac:dyDescent="0.2">
      <c r="A507" t="s">
        <v>1057</v>
      </c>
    </row>
    <row r="508" spans="1:1" x14ac:dyDescent="0.2">
      <c r="A508" t="s">
        <v>1058</v>
      </c>
    </row>
    <row r="509" spans="1:1" x14ac:dyDescent="0.2">
      <c r="A509" t="s">
        <v>1059</v>
      </c>
    </row>
    <row r="510" spans="1:1" x14ac:dyDescent="0.2">
      <c r="A510" t="s">
        <v>1060</v>
      </c>
    </row>
    <row r="511" spans="1:1" x14ac:dyDescent="0.2">
      <c r="A511" t="s">
        <v>1061</v>
      </c>
    </row>
    <row r="512" spans="1:1" x14ac:dyDescent="0.2">
      <c r="A512" t="s">
        <v>1062</v>
      </c>
    </row>
    <row r="513" spans="1:1" x14ac:dyDescent="0.2">
      <c r="A513" t="s">
        <v>106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58"/>
  <sheetViews>
    <sheetView zoomScale="64" workbookViewId="0">
      <selection activeCell="M35" sqref="M35"/>
    </sheetView>
  </sheetViews>
  <sheetFormatPr baseColWidth="10" defaultColWidth="8.83203125" defaultRowHeight="15" x14ac:dyDescent="0.2"/>
  <cols>
    <col min="4" max="4" width="33.5" customWidth="1"/>
    <col min="5" max="5" width="14.5" customWidth="1"/>
    <col min="6" max="6" width="14.83203125" customWidth="1"/>
    <col min="7" max="7" width="16.6640625" customWidth="1"/>
    <col min="8" max="8" width="17.5" customWidth="1"/>
    <col min="9" max="9" width="18.5" customWidth="1"/>
    <col min="10" max="10" width="15.33203125" customWidth="1"/>
    <col min="11" max="11" width="18.5" customWidth="1"/>
  </cols>
  <sheetData>
    <row r="1" spans="1:13" x14ac:dyDescent="0.2">
      <c r="A1" t="s">
        <v>2600</v>
      </c>
      <c r="D1" s="1" t="s">
        <v>2345</v>
      </c>
      <c r="E1" t="s">
        <v>2346</v>
      </c>
    </row>
    <row r="2" spans="1:13" x14ac:dyDescent="0.2">
      <c r="A2" t="s">
        <v>1064</v>
      </c>
      <c r="D2" s="1" t="s">
        <v>2347</v>
      </c>
      <c r="E2" t="s">
        <v>2348</v>
      </c>
    </row>
    <row r="3" spans="1:13" x14ac:dyDescent="0.2">
      <c r="A3" t="s">
        <v>1065</v>
      </c>
      <c r="D3" s="1" t="s">
        <v>2349</v>
      </c>
      <c r="E3" t="s">
        <v>2350</v>
      </c>
    </row>
    <row r="4" spans="1:13" x14ac:dyDescent="0.2">
      <c r="A4" t="s">
        <v>1066</v>
      </c>
      <c r="D4" s="1" t="s">
        <v>2351</v>
      </c>
      <c r="E4" t="s">
        <v>2352</v>
      </c>
    </row>
    <row r="5" spans="1:13" x14ac:dyDescent="0.2">
      <c r="A5" t="s">
        <v>1067</v>
      </c>
      <c r="D5" s="1" t="s">
        <v>2353</v>
      </c>
      <c r="E5" t="s">
        <v>2354</v>
      </c>
    </row>
    <row r="6" spans="1:13" x14ac:dyDescent="0.2">
      <c r="A6" t="s">
        <v>1068</v>
      </c>
      <c r="D6" s="1" t="s">
        <v>2355</v>
      </c>
      <c r="E6" t="s">
        <v>2356</v>
      </c>
    </row>
    <row r="7" spans="1:13" ht="48" x14ac:dyDescent="0.2">
      <c r="A7" t="s">
        <v>1069</v>
      </c>
      <c r="D7" s="10" t="s">
        <v>2357</v>
      </c>
      <c r="E7" s="10" t="s">
        <v>2358</v>
      </c>
      <c r="F7" s="10" t="s">
        <v>2447</v>
      </c>
      <c r="G7" s="10" t="s">
        <v>2360</v>
      </c>
      <c r="H7" s="10" t="s">
        <v>2361</v>
      </c>
      <c r="I7" s="10" t="s">
        <v>2362</v>
      </c>
      <c r="J7" s="10" t="s">
        <v>2363</v>
      </c>
      <c r="K7" s="10" t="s">
        <v>2364</v>
      </c>
      <c r="L7" s="10"/>
      <c r="M7" s="10"/>
    </row>
    <row r="8" spans="1:13" x14ac:dyDescent="0.2">
      <c r="A8" t="s">
        <v>1070</v>
      </c>
      <c r="D8" t="s">
        <v>2448</v>
      </c>
      <c r="E8" s="4">
        <v>30</v>
      </c>
      <c r="F8" s="4">
        <v>23</v>
      </c>
      <c r="G8" s="4">
        <v>1.03</v>
      </c>
      <c r="H8" s="4" t="s">
        <v>2366</v>
      </c>
      <c r="I8" s="4">
        <v>22.44</v>
      </c>
      <c r="J8" s="5">
        <v>4.2499999999999997E-21</v>
      </c>
      <c r="K8" s="5">
        <v>1.34E-17</v>
      </c>
      <c r="L8" s="4"/>
    </row>
    <row r="9" spans="1:13" x14ac:dyDescent="0.2">
      <c r="A9" t="s">
        <v>1071</v>
      </c>
      <c r="D9" t="s">
        <v>2449</v>
      </c>
      <c r="E9" s="4">
        <v>69</v>
      </c>
      <c r="F9" s="4">
        <v>24</v>
      </c>
      <c r="G9" s="4">
        <v>2.36</v>
      </c>
      <c r="H9" s="4" t="s">
        <v>2366</v>
      </c>
      <c r="I9" s="4">
        <v>10.18</v>
      </c>
      <c r="J9" s="5">
        <v>7.2099999999999998E-16</v>
      </c>
      <c r="K9" s="5">
        <v>1.14E-12</v>
      </c>
      <c r="L9" s="4"/>
    </row>
    <row r="10" spans="1:13" x14ac:dyDescent="0.2">
      <c r="A10" t="s">
        <v>1072</v>
      </c>
      <c r="D10" t="s">
        <v>2450</v>
      </c>
      <c r="E10" s="4">
        <v>69</v>
      </c>
      <c r="F10" s="4">
        <v>24</v>
      </c>
      <c r="G10" s="4">
        <v>2.36</v>
      </c>
      <c r="H10" s="4" t="s">
        <v>2366</v>
      </c>
      <c r="I10" s="4">
        <v>10.18</v>
      </c>
      <c r="J10" s="5">
        <v>7.2099999999999998E-16</v>
      </c>
      <c r="K10" s="5">
        <v>7.6099999999999999E-13</v>
      </c>
      <c r="L10" s="4"/>
    </row>
    <row r="11" spans="1:13" x14ac:dyDescent="0.2">
      <c r="A11" t="s">
        <v>1073</v>
      </c>
      <c r="D11" t="s">
        <v>2451</v>
      </c>
      <c r="E11" s="4">
        <v>80</v>
      </c>
      <c r="F11" s="4">
        <v>24</v>
      </c>
      <c r="G11" s="4">
        <v>2.73</v>
      </c>
      <c r="H11" s="4" t="s">
        <v>2366</v>
      </c>
      <c r="I11" s="4">
        <v>8.7799999999999994</v>
      </c>
      <c r="J11" s="5">
        <v>1.13E-14</v>
      </c>
      <c r="K11" s="5">
        <v>8.9799999999999993E-12</v>
      </c>
      <c r="L11" s="4"/>
    </row>
    <row r="12" spans="1:13" x14ac:dyDescent="0.2">
      <c r="A12" t="s">
        <v>1074</v>
      </c>
      <c r="D12" t="s">
        <v>2452</v>
      </c>
      <c r="E12" s="4">
        <v>89</v>
      </c>
      <c r="F12" s="4">
        <v>20</v>
      </c>
      <c r="G12" s="4">
        <v>3.04</v>
      </c>
      <c r="H12" s="4" t="s">
        <v>2366</v>
      </c>
      <c r="I12" s="4">
        <v>6.58</v>
      </c>
      <c r="J12" s="5">
        <v>1.9900000000000001E-10</v>
      </c>
      <c r="K12" s="5">
        <v>1.05E-7</v>
      </c>
      <c r="L12" s="4"/>
    </row>
    <row r="13" spans="1:13" x14ac:dyDescent="0.2">
      <c r="A13" t="s">
        <v>1075</v>
      </c>
      <c r="D13" t="s">
        <v>2453</v>
      </c>
      <c r="E13" s="4">
        <v>138</v>
      </c>
      <c r="F13" s="4">
        <v>24</v>
      </c>
      <c r="G13" s="4">
        <v>4.72</v>
      </c>
      <c r="H13" s="4" t="s">
        <v>2366</v>
      </c>
      <c r="I13" s="4">
        <v>5.09</v>
      </c>
      <c r="J13" s="5">
        <v>2.8200000000000001E-10</v>
      </c>
      <c r="K13" s="5">
        <v>1.12E-7</v>
      </c>
      <c r="L13" s="4"/>
    </row>
    <row r="14" spans="1:13" x14ac:dyDescent="0.2">
      <c r="A14" t="s">
        <v>1076</v>
      </c>
      <c r="D14" t="s">
        <v>2454</v>
      </c>
      <c r="E14" s="4">
        <v>162</v>
      </c>
      <c r="F14" s="4">
        <v>26</v>
      </c>
      <c r="G14" s="4">
        <v>5.54</v>
      </c>
      <c r="H14" s="4" t="s">
        <v>2366</v>
      </c>
      <c r="I14" s="4">
        <v>4.7</v>
      </c>
      <c r="J14" s="5">
        <v>2.2300000000000001E-10</v>
      </c>
      <c r="K14" s="5">
        <v>1.01E-7</v>
      </c>
      <c r="L14" s="4"/>
    </row>
    <row r="15" spans="1:13" x14ac:dyDescent="0.2">
      <c r="A15" t="s">
        <v>1077</v>
      </c>
      <c r="D15" t="s">
        <v>2455</v>
      </c>
      <c r="E15" s="4">
        <v>270</v>
      </c>
      <c r="F15" s="4">
        <v>35</v>
      </c>
      <c r="G15" s="4">
        <v>9.23</v>
      </c>
      <c r="H15" s="4" t="s">
        <v>2366</v>
      </c>
      <c r="I15" s="4">
        <v>3.79</v>
      </c>
      <c r="J15" s="5">
        <v>2.39E-11</v>
      </c>
      <c r="K15" s="5">
        <v>1.52E-8</v>
      </c>
      <c r="L15" s="4"/>
    </row>
    <row r="16" spans="1:13" x14ac:dyDescent="0.2">
      <c r="A16" t="s">
        <v>1078</v>
      </c>
      <c r="D16" t="s">
        <v>2456</v>
      </c>
      <c r="E16" s="4">
        <v>376</v>
      </c>
      <c r="F16" s="4">
        <v>38</v>
      </c>
      <c r="G16" s="4">
        <v>12.85</v>
      </c>
      <c r="H16" s="4" t="s">
        <v>2366</v>
      </c>
      <c r="I16" s="4">
        <v>2.96</v>
      </c>
      <c r="J16" s="5">
        <v>2.3100000000000001E-9</v>
      </c>
      <c r="K16" s="5">
        <v>8.1299999999999999E-7</v>
      </c>
      <c r="L16" s="4"/>
    </row>
    <row r="17" spans="1:12" x14ac:dyDescent="0.2">
      <c r="A17" t="s">
        <v>1079</v>
      </c>
      <c r="D17" t="s">
        <v>2440</v>
      </c>
      <c r="E17" s="4">
        <v>246</v>
      </c>
      <c r="F17" s="4">
        <v>22</v>
      </c>
      <c r="G17" s="4">
        <v>8.41</v>
      </c>
      <c r="H17" s="4" t="s">
        <v>2366</v>
      </c>
      <c r="I17" s="4">
        <v>2.62</v>
      </c>
      <c r="J17" s="5">
        <v>5.3900000000000002E-5</v>
      </c>
      <c r="K17" s="5">
        <v>1.4200000000000001E-2</v>
      </c>
      <c r="L17" s="4"/>
    </row>
    <row r="18" spans="1:12" x14ac:dyDescent="0.2">
      <c r="A18" t="s">
        <v>1080</v>
      </c>
      <c r="D18" t="s">
        <v>2432</v>
      </c>
      <c r="E18" s="4">
        <v>524</v>
      </c>
      <c r="F18" s="4">
        <v>42</v>
      </c>
      <c r="G18" s="4">
        <v>17.899999999999999</v>
      </c>
      <c r="H18" s="4" t="s">
        <v>2366</v>
      </c>
      <c r="I18" s="4">
        <v>2.35</v>
      </c>
      <c r="J18" s="5">
        <v>1.9500000000000001E-7</v>
      </c>
      <c r="K18" s="5">
        <v>6.1799999999999998E-5</v>
      </c>
      <c r="L18" s="4"/>
    </row>
    <row r="19" spans="1:12" x14ac:dyDescent="0.2">
      <c r="A19" t="s">
        <v>1081</v>
      </c>
      <c r="D19" t="s">
        <v>2457</v>
      </c>
      <c r="E19" s="4">
        <v>556</v>
      </c>
      <c r="F19" s="4">
        <v>43</v>
      </c>
      <c r="G19" s="4">
        <v>19</v>
      </c>
      <c r="H19" s="4" t="s">
        <v>2366</v>
      </c>
      <c r="I19" s="4">
        <v>2.2599999999999998</v>
      </c>
      <c r="J19" s="5">
        <v>4.0900000000000002E-7</v>
      </c>
      <c r="K19" s="5">
        <v>1.18E-4</v>
      </c>
      <c r="L19" s="4"/>
    </row>
    <row r="20" spans="1:12" x14ac:dyDescent="0.2">
      <c r="A20" t="s">
        <v>1082</v>
      </c>
    </row>
    <row r="21" spans="1:12" x14ac:dyDescent="0.2">
      <c r="A21" t="s">
        <v>1083</v>
      </c>
    </row>
    <row r="22" spans="1:12" x14ac:dyDescent="0.2">
      <c r="A22" t="s">
        <v>1084</v>
      </c>
    </row>
    <row r="23" spans="1:12" x14ac:dyDescent="0.2">
      <c r="A23" t="s">
        <v>1085</v>
      </c>
    </row>
    <row r="24" spans="1:12" x14ac:dyDescent="0.2">
      <c r="A24" t="s">
        <v>1086</v>
      </c>
    </row>
    <row r="25" spans="1:12" x14ac:dyDescent="0.2">
      <c r="A25" t="s">
        <v>1087</v>
      </c>
    </row>
    <row r="26" spans="1:12" x14ac:dyDescent="0.2">
      <c r="A26" t="s">
        <v>1088</v>
      </c>
    </row>
    <row r="27" spans="1:12" x14ac:dyDescent="0.2">
      <c r="A27" t="s">
        <v>1089</v>
      </c>
    </row>
    <row r="28" spans="1:12" x14ac:dyDescent="0.2">
      <c r="A28" t="s">
        <v>1090</v>
      </c>
    </row>
    <row r="29" spans="1:12" x14ac:dyDescent="0.2">
      <c r="A29" t="s">
        <v>1091</v>
      </c>
    </row>
    <row r="30" spans="1:12" x14ac:dyDescent="0.2">
      <c r="A30" t="s">
        <v>1092</v>
      </c>
    </row>
    <row r="31" spans="1:12" x14ac:dyDescent="0.2">
      <c r="A31" t="s">
        <v>1093</v>
      </c>
    </row>
    <row r="32" spans="1:12" x14ac:dyDescent="0.2">
      <c r="A32" t="s">
        <v>1094</v>
      </c>
    </row>
    <row r="33" spans="1:1" x14ac:dyDescent="0.2">
      <c r="A33" t="s">
        <v>1095</v>
      </c>
    </row>
    <row r="34" spans="1:1" x14ac:dyDescent="0.2">
      <c r="A34" t="s">
        <v>1096</v>
      </c>
    </row>
    <row r="35" spans="1:1" x14ac:dyDescent="0.2">
      <c r="A35" t="s">
        <v>1097</v>
      </c>
    </row>
    <row r="36" spans="1:1" x14ac:dyDescent="0.2">
      <c r="A36" t="s">
        <v>1098</v>
      </c>
    </row>
    <row r="37" spans="1:1" x14ac:dyDescent="0.2">
      <c r="A37" t="s">
        <v>1099</v>
      </c>
    </row>
    <row r="38" spans="1:1" x14ac:dyDescent="0.2">
      <c r="A38" t="s">
        <v>1100</v>
      </c>
    </row>
    <row r="39" spans="1:1" x14ac:dyDescent="0.2">
      <c r="A39" t="s">
        <v>1101</v>
      </c>
    </row>
    <row r="40" spans="1:1" x14ac:dyDescent="0.2">
      <c r="A40" t="s">
        <v>1102</v>
      </c>
    </row>
    <row r="41" spans="1:1" x14ac:dyDescent="0.2">
      <c r="A41" t="s">
        <v>1103</v>
      </c>
    </row>
    <row r="42" spans="1:1" x14ac:dyDescent="0.2">
      <c r="A42" t="s">
        <v>1104</v>
      </c>
    </row>
    <row r="43" spans="1:1" x14ac:dyDescent="0.2">
      <c r="A43" t="s">
        <v>1105</v>
      </c>
    </row>
    <row r="44" spans="1:1" x14ac:dyDescent="0.2">
      <c r="A44" t="s">
        <v>1106</v>
      </c>
    </row>
    <row r="45" spans="1:1" x14ac:dyDescent="0.2">
      <c r="A45" t="s">
        <v>1107</v>
      </c>
    </row>
    <row r="46" spans="1:1" x14ac:dyDescent="0.2">
      <c r="A46" t="s">
        <v>1108</v>
      </c>
    </row>
    <row r="47" spans="1:1" x14ac:dyDescent="0.2">
      <c r="A47" t="s">
        <v>1109</v>
      </c>
    </row>
    <row r="48" spans="1:1" x14ac:dyDescent="0.2">
      <c r="A48" t="s">
        <v>1110</v>
      </c>
    </row>
    <row r="49" spans="1:1" x14ac:dyDescent="0.2">
      <c r="A49" t="s">
        <v>1111</v>
      </c>
    </row>
    <row r="50" spans="1:1" x14ac:dyDescent="0.2">
      <c r="A50" t="s">
        <v>1112</v>
      </c>
    </row>
    <row r="51" spans="1:1" x14ac:dyDescent="0.2">
      <c r="A51" t="s">
        <v>1113</v>
      </c>
    </row>
    <row r="52" spans="1:1" x14ac:dyDescent="0.2">
      <c r="A52" t="s">
        <v>1114</v>
      </c>
    </row>
    <row r="53" spans="1:1" x14ac:dyDescent="0.2">
      <c r="A53" t="s">
        <v>1115</v>
      </c>
    </row>
    <row r="54" spans="1:1" x14ac:dyDescent="0.2">
      <c r="A54" t="s">
        <v>1116</v>
      </c>
    </row>
    <row r="55" spans="1:1" x14ac:dyDescent="0.2">
      <c r="A55" t="s">
        <v>1117</v>
      </c>
    </row>
    <row r="56" spans="1:1" x14ac:dyDescent="0.2">
      <c r="A56" t="s">
        <v>1118</v>
      </c>
    </row>
    <row r="57" spans="1:1" x14ac:dyDescent="0.2">
      <c r="A57" t="s">
        <v>1119</v>
      </c>
    </row>
    <row r="58" spans="1:1" x14ac:dyDescent="0.2">
      <c r="A58" t="s">
        <v>1120</v>
      </c>
    </row>
    <row r="59" spans="1:1" x14ac:dyDescent="0.2">
      <c r="A59" t="s">
        <v>1121</v>
      </c>
    </row>
    <row r="60" spans="1:1" x14ac:dyDescent="0.2">
      <c r="A60" t="s">
        <v>1122</v>
      </c>
    </row>
    <row r="61" spans="1:1" x14ac:dyDescent="0.2">
      <c r="A61" t="s">
        <v>1123</v>
      </c>
    </row>
    <row r="62" spans="1:1" x14ac:dyDescent="0.2">
      <c r="A62" t="s">
        <v>1124</v>
      </c>
    </row>
    <row r="63" spans="1:1" x14ac:dyDescent="0.2">
      <c r="A63" t="s">
        <v>1125</v>
      </c>
    </row>
    <row r="64" spans="1:1" x14ac:dyDescent="0.2">
      <c r="A64" t="s">
        <v>1126</v>
      </c>
    </row>
    <row r="65" spans="1:1" x14ac:dyDescent="0.2">
      <c r="A65" t="s">
        <v>1127</v>
      </c>
    </row>
    <row r="66" spans="1:1" x14ac:dyDescent="0.2">
      <c r="A66" t="s">
        <v>1128</v>
      </c>
    </row>
    <row r="67" spans="1:1" x14ac:dyDescent="0.2">
      <c r="A67" t="s">
        <v>1129</v>
      </c>
    </row>
    <row r="68" spans="1:1" x14ac:dyDescent="0.2">
      <c r="A68" t="s">
        <v>1130</v>
      </c>
    </row>
    <row r="69" spans="1:1" x14ac:dyDescent="0.2">
      <c r="A69" t="s">
        <v>1131</v>
      </c>
    </row>
    <row r="70" spans="1:1" x14ac:dyDescent="0.2">
      <c r="A70" t="s">
        <v>1132</v>
      </c>
    </row>
    <row r="71" spans="1:1" x14ac:dyDescent="0.2">
      <c r="A71" t="s">
        <v>1133</v>
      </c>
    </row>
    <row r="72" spans="1:1" x14ac:dyDescent="0.2">
      <c r="A72" t="s">
        <v>1134</v>
      </c>
    </row>
    <row r="73" spans="1:1" x14ac:dyDescent="0.2">
      <c r="A73" t="s">
        <v>1135</v>
      </c>
    </row>
    <row r="74" spans="1:1" x14ac:dyDescent="0.2">
      <c r="A74" t="s">
        <v>1136</v>
      </c>
    </row>
    <row r="75" spans="1:1" x14ac:dyDescent="0.2">
      <c r="A75" t="s">
        <v>1137</v>
      </c>
    </row>
    <row r="76" spans="1:1" x14ac:dyDescent="0.2">
      <c r="A76" t="s">
        <v>1138</v>
      </c>
    </row>
    <row r="77" spans="1:1" x14ac:dyDescent="0.2">
      <c r="A77" t="s">
        <v>1139</v>
      </c>
    </row>
    <row r="78" spans="1:1" x14ac:dyDescent="0.2">
      <c r="A78" t="s">
        <v>1140</v>
      </c>
    </row>
    <row r="79" spans="1:1" x14ac:dyDescent="0.2">
      <c r="A79" t="s">
        <v>1141</v>
      </c>
    </row>
    <row r="80" spans="1:1" x14ac:dyDescent="0.2">
      <c r="A80" t="s">
        <v>1142</v>
      </c>
    </row>
    <row r="81" spans="1:1" x14ac:dyDescent="0.2">
      <c r="A81" t="s">
        <v>1143</v>
      </c>
    </row>
    <row r="82" spans="1:1" x14ac:dyDescent="0.2">
      <c r="A82" t="s">
        <v>1144</v>
      </c>
    </row>
    <row r="83" spans="1:1" x14ac:dyDescent="0.2">
      <c r="A83" t="s">
        <v>1145</v>
      </c>
    </row>
    <row r="84" spans="1:1" x14ac:dyDescent="0.2">
      <c r="A84" t="s">
        <v>1146</v>
      </c>
    </row>
    <row r="85" spans="1:1" x14ac:dyDescent="0.2">
      <c r="A85" t="s">
        <v>1147</v>
      </c>
    </row>
    <row r="86" spans="1:1" x14ac:dyDescent="0.2">
      <c r="A86" t="s">
        <v>1148</v>
      </c>
    </row>
    <row r="87" spans="1:1" x14ac:dyDescent="0.2">
      <c r="A87" t="s">
        <v>1149</v>
      </c>
    </row>
    <row r="88" spans="1:1" x14ac:dyDescent="0.2">
      <c r="A88" t="s">
        <v>1150</v>
      </c>
    </row>
    <row r="89" spans="1:1" x14ac:dyDescent="0.2">
      <c r="A89" t="s">
        <v>1151</v>
      </c>
    </row>
    <row r="90" spans="1:1" x14ac:dyDescent="0.2">
      <c r="A90" t="s">
        <v>1152</v>
      </c>
    </row>
    <row r="91" spans="1:1" x14ac:dyDescent="0.2">
      <c r="A91" t="s">
        <v>1153</v>
      </c>
    </row>
    <row r="92" spans="1:1" x14ac:dyDescent="0.2">
      <c r="A92" t="s">
        <v>1154</v>
      </c>
    </row>
    <row r="93" spans="1:1" x14ac:dyDescent="0.2">
      <c r="A93" t="s">
        <v>1155</v>
      </c>
    </row>
    <row r="94" spans="1:1" x14ac:dyDescent="0.2">
      <c r="A94" t="s">
        <v>1156</v>
      </c>
    </row>
    <row r="95" spans="1:1" x14ac:dyDescent="0.2">
      <c r="A95" t="s">
        <v>1157</v>
      </c>
    </row>
    <row r="96" spans="1:1" x14ac:dyDescent="0.2">
      <c r="A96" t="s">
        <v>1158</v>
      </c>
    </row>
    <row r="97" spans="1:1" x14ac:dyDescent="0.2">
      <c r="A97" t="s">
        <v>1159</v>
      </c>
    </row>
    <row r="98" spans="1:1" x14ac:dyDescent="0.2">
      <c r="A98" t="s">
        <v>1160</v>
      </c>
    </row>
    <row r="99" spans="1:1" x14ac:dyDescent="0.2">
      <c r="A99" t="s">
        <v>1161</v>
      </c>
    </row>
    <row r="100" spans="1:1" x14ac:dyDescent="0.2">
      <c r="A100" t="s">
        <v>1162</v>
      </c>
    </row>
    <row r="101" spans="1:1" x14ac:dyDescent="0.2">
      <c r="A101" t="s">
        <v>1163</v>
      </c>
    </row>
    <row r="102" spans="1:1" x14ac:dyDescent="0.2">
      <c r="A102" t="s">
        <v>1164</v>
      </c>
    </row>
    <row r="103" spans="1:1" x14ac:dyDescent="0.2">
      <c r="A103" t="s">
        <v>1165</v>
      </c>
    </row>
    <row r="104" spans="1:1" x14ac:dyDescent="0.2">
      <c r="A104" t="s">
        <v>1166</v>
      </c>
    </row>
    <row r="105" spans="1:1" x14ac:dyDescent="0.2">
      <c r="A105" t="s">
        <v>1167</v>
      </c>
    </row>
    <row r="106" spans="1:1" x14ac:dyDescent="0.2">
      <c r="A106" t="s">
        <v>1168</v>
      </c>
    </row>
    <row r="107" spans="1:1" x14ac:dyDescent="0.2">
      <c r="A107" t="s">
        <v>1169</v>
      </c>
    </row>
    <row r="108" spans="1:1" x14ac:dyDescent="0.2">
      <c r="A108" t="s">
        <v>1170</v>
      </c>
    </row>
    <row r="109" spans="1:1" x14ac:dyDescent="0.2">
      <c r="A109" t="s">
        <v>1171</v>
      </c>
    </row>
    <row r="110" spans="1:1" x14ac:dyDescent="0.2">
      <c r="A110" t="s">
        <v>1172</v>
      </c>
    </row>
    <row r="111" spans="1:1" x14ac:dyDescent="0.2">
      <c r="A111" t="s">
        <v>1173</v>
      </c>
    </row>
    <row r="112" spans="1:1" x14ac:dyDescent="0.2">
      <c r="A112" t="s">
        <v>1174</v>
      </c>
    </row>
    <row r="113" spans="1:1" x14ac:dyDescent="0.2">
      <c r="A113" t="s">
        <v>1175</v>
      </c>
    </row>
    <row r="114" spans="1:1" x14ac:dyDescent="0.2">
      <c r="A114" t="s">
        <v>1176</v>
      </c>
    </row>
    <row r="115" spans="1:1" x14ac:dyDescent="0.2">
      <c r="A115" t="s">
        <v>1177</v>
      </c>
    </row>
    <row r="116" spans="1:1" x14ac:dyDescent="0.2">
      <c r="A116" t="s">
        <v>1178</v>
      </c>
    </row>
    <row r="117" spans="1:1" x14ac:dyDescent="0.2">
      <c r="A117" t="s">
        <v>1179</v>
      </c>
    </row>
    <row r="118" spans="1:1" x14ac:dyDescent="0.2">
      <c r="A118" t="s">
        <v>1180</v>
      </c>
    </row>
    <row r="119" spans="1:1" x14ac:dyDescent="0.2">
      <c r="A119" t="s">
        <v>1181</v>
      </c>
    </row>
    <row r="120" spans="1:1" x14ac:dyDescent="0.2">
      <c r="A120" t="s">
        <v>1182</v>
      </c>
    </row>
    <row r="121" spans="1:1" x14ac:dyDescent="0.2">
      <c r="A121" t="s">
        <v>1183</v>
      </c>
    </row>
    <row r="122" spans="1:1" x14ac:dyDescent="0.2">
      <c r="A122" t="s">
        <v>1184</v>
      </c>
    </row>
    <row r="123" spans="1:1" x14ac:dyDescent="0.2">
      <c r="A123" t="s">
        <v>1185</v>
      </c>
    </row>
    <row r="124" spans="1:1" x14ac:dyDescent="0.2">
      <c r="A124" t="s">
        <v>1186</v>
      </c>
    </row>
    <row r="125" spans="1:1" x14ac:dyDescent="0.2">
      <c r="A125" t="s">
        <v>1187</v>
      </c>
    </row>
    <row r="126" spans="1:1" x14ac:dyDescent="0.2">
      <c r="A126" t="s">
        <v>1188</v>
      </c>
    </row>
    <row r="127" spans="1:1" x14ac:dyDescent="0.2">
      <c r="A127" t="s">
        <v>1189</v>
      </c>
    </row>
    <row r="128" spans="1:1" x14ac:dyDescent="0.2">
      <c r="A128" t="s">
        <v>1190</v>
      </c>
    </row>
    <row r="129" spans="1:1" x14ac:dyDescent="0.2">
      <c r="A129" t="s">
        <v>1191</v>
      </c>
    </row>
    <row r="130" spans="1:1" x14ac:dyDescent="0.2">
      <c r="A130" t="s">
        <v>1192</v>
      </c>
    </row>
    <row r="131" spans="1:1" x14ac:dyDescent="0.2">
      <c r="A131" t="s">
        <v>1193</v>
      </c>
    </row>
    <row r="132" spans="1:1" x14ac:dyDescent="0.2">
      <c r="A132" t="s">
        <v>1194</v>
      </c>
    </row>
    <row r="133" spans="1:1" x14ac:dyDescent="0.2">
      <c r="A133" t="s">
        <v>1195</v>
      </c>
    </row>
    <row r="134" spans="1:1" x14ac:dyDescent="0.2">
      <c r="A134" t="s">
        <v>1196</v>
      </c>
    </row>
    <row r="135" spans="1:1" x14ac:dyDescent="0.2">
      <c r="A135" t="s">
        <v>1197</v>
      </c>
    </row>
    <row r="136" spans="1:1" x14ac:dyDescent="0.2">
      <c r="A136" t="s">
        <v>1198</v>
      </c>
    </row>
    <row r="137" spans="1:1" x14ac:dyDescent="0.2">
      <c r="A137" t="s">
        <v>1199</v>
      </c>
    </row>
    <row r="138" spans="1:1" x14ac:dyDescent="0.2">
      <c r="A138" t="s">
        <v>1200</v>
      </c>
    </row>
    <row r="139" spans="1:1" x14ac:dyDescent="0.2">
      <c r="A139" t="s">
        <v>1201</v>
      </c>
    </row>
    <row r="140" spans="1:1" x14ac:dyDescent="0.2">
      <c r="A140" t="s">
        <v>1202</v>
      </c>
    </row>
    <row r="141" spans="1:1" x14ac:dyDescent="0.2">
      <c r="A141" t="s">
        <v>1203</v>
      </c>
    </row>
    <row r="142" spans="1:1" x14ac:dyDescent="0.2">
      <c r="A142" t="s">
        <v>1204</v>
      </c>
    </row>
    <row r="143" spans="1:1" x14ac:dyDescent="0.2">
      <c r="A143" t="s">
        <v>1205</v>
      </c>
    </row>
    <row r="144" spans="1:1" x14ac:dyDescent="0.2">
      <c r="A144" t="s">
        <v>1206</v>
      </c>
    </row>
    <row r="145" spans="1:1" x14ac:dyDescent="0.2">
      <c r="A145" t="s">
        <v>1207</v>
      </c>
    </row>
    <row r="146" spans="1:1" x14ac:dyDescent="0.2">
      <c r="A146" t="s">
        <v>1208</v>
      </c>
    </row>
    <row r="147" spans="1:1" x14ac:dyDescent="0.2">
      <c r="A147" t="s">
        <v>1209</v>
      </c>
    </row>
    <row r="148" spans="1:1" x14ac:dyDescent="0.2">
      <c r="A148" t="s">
        <v>1210</v>
      </c>
    </row>
    <row r="149" spans="1:1" x14ac:dyDescent="0.2">
      <c r="A149" t="s">
        <v>1211</v>
      </c>
    </row>
    <row r="150" spans="1:1" x14ac:dyDescent="0.2">
      <c r="A150" t="s">
        <v>1212</v>
      </c>
    </row>
    <row r="151" spans="1:1" x14ac:dyDescent="0.2">
      <c r="A151" t="s">
        <v>1213</v>
      </c>
    </row>
    <row r="152" spans="1:1" x14ac:dyDescent="0.2">
      <c r="A152" t="s">
        <v>1214</v>
      </c>
    </row>
    <row r="153" spans="1:1" x14ac:dyDescent="0.2">
      <c r="A153" t="s">
        <v>1215</v>
      </c>
    </row>
    <row r="154" spans="1:1" x14ac:dyDescent="0.2">
      <c r="A154" t="s">
        <v>1216</v>
      </c>
    </row>
    <row r="155" spans="1:1" x14ac:dyDescent="0.2">
      <c r="A155" t="s">
        <v>1217</v>
      </c>
    </row>
    <row r="156" spans="1:1" x14ac:dyDescent="0.2">
      <c r="A156" t="s">
        <v>1218</v>
      </c>
    </row>
    <row r="157" spans="1:1" x14ac:dyDescent="0.2">
      <c r="A157" t="s">
        <v>1219</v>
      </c>
    </row>
    <row r="158" spans="1:1" x14ac:dyDescent="0.2">
      <c r="A158" t="s">
        <v>122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483"/>
  <sheetViews>
    <sheetView topLeftCell="A87" zoomScale="75" workbookViewId="0">
      <selection activeCell="G109" sqref="G109"/>
    </sheetView>
  </sheetViews>
  <sheetFormatPr baseColWidth="10" defaultColWidth="8.83203125" defaultRowHeight="15" x14ac:dyDescent="0.2"/>
  <cols>
    <col min="4" max="4" width="31.33203125" customWidth="1"/>
    <col min="5" max="5" width="18.6640625" style="4" customWidth="1"/>
    <col min="6" max="6" width="17.83203125" style="4" customWidth="1"/>
    <col min="7" max="7" width="16" style="4" customWidth="1"/>
    <col min="8" max="8" width="15" style="4" customWidth="1"/>
    <col min="9" max="9" width="13.5" style="4" customWidth="1"/>
    <col min="10" max="10" width="13" style="4" customWidth="1"/>
    <col min="11" max="11" width="18.33203125" style="4" customWidth="1"/>
  </cols>
  <sheetData>
    <row r="1" spans="1:11" x14ac:dyDescent="0.2">
      <c r="A1" t="s">
        <v>2601</v>
      </c>
      <c r="D1" s="1" t="s">
        <v>2345</v>
      </c>
      <c r="E1" s="6" t="s">
        <v>2346</v>
      </c>
    </row>
    <row r="2" spans="1:11" x14ac:dyDescent="0.2">
      <c r="A2" t="s">
        <v>1221</v>
      </c>
      <c r="D2" s="1" t="s">
        <v>2347</v>
      </c>
      <c r="E2" s="6" t="s">
        <v>2348</v>
      </c>
    </row>
    <row r="3" spans="1:11" x14ac:dyDescent="0.2">
      <c r="A3" t="s">
        <v>1222</v>
      </c>
      <c r="D3" s="1" t="s">
        <v>2349</v>
      </c>
      <c r="E3" s="6" t="s">
        <v>2350</v>
      </c>
    </row>
    <row r="4" spans="1:11" x14ac:dyDescent="0.2">
      <c r="A4" t="s">
        <v>1223</v>
      </c>
      <c r="D4" s="1" t="s">
        <v>2351</v>
      </c>
      <c r="E4" s="6" t="s">
        <v>2352</v>
      </c>
    </row>
    <row r="5" spans="1:11" x14ac:dyDescent="0.2">
      <c r="A5" t="s">
        <v>1224</v>
      </c>
      <c r="D5" s="1" t="s">
        <v>2353</v>
      </c>
      <c r="E5" s="6" t="s">
        <v>2354</v>
      </c>
    </row>
    <row r="6" spans="1:11" x14ac:dyDescent="0.2">
      <c r="A6" t="s">
        <v>1225</v>
      </c>
      <c r="D6" s="1" t="s">
        <v>2355</v>
      </c>
      <c r="E6" s="6" t="s">
        <v>2356</v>
      </c>
    </row>
    <row r="7" spans="1:11" ht="48" x14ac:dyDescent="0.2">
      <c r="A7" t="s">
        <v>1226</v>
      </c>
      <c r="D7" s="10" t="s">
        <v>2357</v>
      </c>
      <c r="E7" s="10" t="s">
        <v>2358</v>
      </c>
      <c r="F7" s="10" t="s">
        <v>2458</v>
      </c>
      <c r="G7" s="10" t="s">
        <v>2360</v>
      </c>
      <c r="H7" s="10" t="s">
        <v>2361</v>
      </c>
      <c r="I7" s="10" t="s">
        <v>2362</v>
      </c>
      <c r="J7" s="10" t="s">
        <v>2363</v>
      </c>
      <c r="K7" s="10" t="s">
        <v>2364</v>
      </c>
    </row>
    <row r="8" spans="1:11" x14ac:dyDescent="0.2">
      <c r="A8" t="s">
        <v>1227</v>
      </c>
      <c r="D8" t="s">
        <v>2459</v>
      </c>
      <c r="E8" s="4">
        <v>13</v>
      </c>
      <c r="F8" s="4">
        <v>12</v>
      </c>
      <c r="G8" s="4">
        <v>1.34</v>
      </c>
      <c r="H8" s="4" t="s">
        <v>2366</v>
      </c>
      <c r="I8" s="4">
        <v>8.93</v>
      </c>
      <c r="J8" s="5">
        <v>6.6599999999999996E-7</v>
      </c>
      <c r="K8" s="5">
        <v>5.7000000000000003E-5</v>
      </c>
    </row>
    <row r="9" spans="1:11" x14ac:dyDescent="0.2">
      <c r="A9" t="s">
        <v>1228</v>
      </c>
      <c r="D9" t="s">
        <v>2460</v>
      </c>
      <c r="E9" s="4">
        <v>19</v>
      </c>
      <c r="F9" s="4">
        <v>15</v>
      </c>
      <c r="G9" s="4">
        <v>1.96</v>
      </c>
      <c r="H9" s="4" t="s">
        <v>2366</v>
      </c>
      <c r="I9" s="4">
        <v>7.63</v>
      </c>
      <c r="J9" s="5">
        <v>1.05E-7</v>
      </c>
      <c r="K9" s="5">
        <v>1.33E-5</v>
      </c>
    </row>
    <row r="10" spans="1:11" x14ac:dyDescent="0.2">
      <c r="A10" t="s">
        <v>1229</v>
      </c>
      <c r="D10" t="s">
        <v>2461</v>
      </c>
      <c r="E10" s="4">
        <v>10</v>
      </c>
      <c r="F10" s="4">
        <v>7</v>
      </c>
      <c r="G10" s="4">
        <v>1.03</v>
      </c>
      <c r="H10" s="4" t="s">
        <v>2366</v>
      </c>
      <c r="I10" s="4">
        <v>6.77</v>
      </c>
      <c r="J10" s="5">
        <v>5.1199999999999998E-4</v>
      </c>
      <c r="K10" s="5">
        <v>2.3199999999999998E-2</v>
      </c>
    </row>
    <row r="11" spans="1:11" x14ac:dyDescent="0.2">
      <c r="A11" t="s">
        <v>1230</v>
      </c>
      <c r="D11" t="s">
        <v>2462</v>
      </c>
      <c r="E11" s="4">
        <v>29</v>
      </c>
      <c r="F11" s="4">
        <v>20</v>
      </c>
      <c r="G11" s="4">
        <v>3</v>
      </c>
      <c r="H11" s="4" t="s">
        <v>2366</v>
      </c>
      <c r="I11" s="4">
        <v>6.67</v>
      </c>
      <c r="J11" s="5">
        <v>3.9199999999999997E-9</v>
      </c>
      <c r="K11" s="5">
        <v>7.7599999999999996E-7</v>
      </c>
    </row>
    <row r="12" spans="1:11" x14ac:dyDescent="0.2">
      <c r="A12" t="s">
        <v>1231</v>
      </c>
      <c r="D12" t="s">
        <v>2463</v>
      </c>
      <c r="E12" s="4">
        <v>29</v>
      </c>
      <c r="F12" s="4">
        <v>20</v>
      </c>
      <c r="G12" s="4">
        <v>3</v>
      </c>
      <c r="H12" s="4" t="s">
        <v>2366</v>
      </c>
      <c r="I12" s="4">
        <v>6.67</v>
      </c>
      <c r="J12" s="5">
        <v>3.9199999999999997E-9</v>
      </c>
      <c r="K12" s="5">
        <v>7.3E-7</v>
      </c>
    </row>
    <row r="13" spans="1:11" x14ac:dyDescent="0.2">
      <c r="A13" t="s">
        <v>1232</v>
      </c>
      <c r="D13" t="s">
        <v>2464</v>
      </c>
      <c r="E13" s="4">
        <v>19</v>
      </c>
      <c r="F13" s="4">
        <v>13</v>
      </c>
      <c r="G13" s="4">
        <v>1.96</v>
      </c>
      <c r="H13" s="4" t="s">
        <v>2366</v>
      </c>
      <c r="I13" s="4">
        <v>6.62</v>
      </c>
      <c r="J13" s="5">
        <v>2.39E-6</v>
      </c>
      <c r="K13" s="5">
        <v>1.76E-4</v>
      </c>
    </row>
    <row r="14" spans="1:11" x14ac:dyDescent="0.2">
      <c r="A14" t="s">
        <v>1233</v>
      </c>
      <c r="D14" t="s">
        <v>2465</v>
      </c>
      <c r="E14" s="4">
        <v>55</v>
      </c>
      <c r="F14" s="4">
        <v>36</v>
      </c>
      <c r="G14" s="4">
        <v>5.69</v>
      </c>
      <c r="H14" s="4" t="s">
        <v>2366</v>
      </c>
      <c r="I14" s="4">
        <v>6.33</v>
      </c>
      <c r="J14" s="5">
        <v>5.78E-15</v>
      </c>
      <c r="K14" s="5">
        <v>3.0500000000000001E-12</v>
      </c>
    </row>
    <row r="15" spans="1:11" x14ac:dyDescent="0.2">
      <c r="A15" t="s">
        <v>1234</v>
      </c>
      <c r="D15" t="s">
        <v>2466</v>
      </c>
      <c r="E15" s="4">
        <v>49</v>
      </c>
      <c r="F15" s="4">
        <v>32</v>
      </c>
      <c r="G15" s="4">
        <v>5.07</v>
      </c>
      <c r="H15" s="4" t="s">
        <v>2366</v>
      </c>
      <c r="I15" s="4">
        <v>6.31</v>
      </c>
      <c r="J15" s="5">
        <v>2.0899999999999999E-13</v>
      </c>
      <c r="K15" s="5">
        <v>9.4600000000000002E-11</v>
      </c>
    </row>
    <row r="16" spans="1:11" x14ac:dyDescent="0.2">
      <c r="A16" t="s">
        <v>1235</v>
      </c>
      <c r="D16" t="s">
        <v>2467</v>
      </c>
      <c r="E16" s="4">
        <v>49</v>
      </c>
      <c r="F16" s="4">
        <v>32</v>
      </c>
      <c r="G16" s="4">
        <v>5.07</v>
      </c>
      <c r="H16" s="4" t="s">
        <v>2366</v>
      </c>
      <c r="I16" s="4">
        <v>6.31</v>
      </c>
      <c r="J16" s="5">
        <v>2.0899999999999999E-13</v>
      </c>
      <c r="K16" s="5">
        <v>8.2800000000000001E-11</v>
      </c>
    </row>
    <row r="17" spans="1:11" x14ac:dyDescent="0.2">
      <c r="A17" t="s">
        <v>1236</v>
      </c>
      <c r="D17" t="s">
        <v>2468</v>
      </c>
      <c r="E17" s="4">
        <v>20</v>
      </c>
      <c r="F17" s="4">
        <v>13</v>
      </c>
      <c r="G17" s="4">
        <v>2.0699999999999998</v>
      </c>
      <c r="H17" s="4" t="s">
        <v>2366</v>
      </c>
      <c r="I17" s="4">
        <v>6.29</v>
      </c>
      <c r="J17" s="5">
        <v>3.6100000000000002E-6</v>
      </c>
      <c r="K17" s="5">
        <v>2.5399999999999999E-4</v>
      </c>
    </row>
    <row r="18" spans="1:11" x14ac:dyDescent="0.2">
      <c r="A18" t="s">
        <v>1237</v>
      </c>
      <c r="D18" t="s">
        <v>2469</v>
      </c>
      <c r="E18" s="4">
        <v>40</v>
      </c>
      <c r="F18" s="4">
        <v>23</v>
      </c>
      <c r="G18" s="4">
        <v>4.1399999999999997</v>
      </c>
      <c r="H18" s="4" t="s">
        <v>2366</v>
      </c>
      <c r="I18" s="4">
        <v>5.56</v>
      </c>
      <c r="J18" s="5">
        <v>3.5100000000000001E-9</v>
      </c>
      <c r="K18" s="5">
        <v>7.4199999999999995E-7</v>
      </c>
    </row>
    <row r="19" spans="1:11" x14ac:dyDescent="0.2">
      <c r="A19" t="s">
        <v>1238</v>
      </c>
      <c r="D19" t="s">
        <v>2470</v>
      </c>
      <c r="E19" s="4">
        <v>26</v>
      </c>
      <c r="F19" s="4">
        <v>14</v>
      </c>
      <c r="G19" s="4">
        <v>2.69</v>
      </c>
      <c r="H19" s="4" t="s">
        <v>2366</v>
      </c>
      <c r="I19" s="4">
        <v>5.21</v>
      </c>
      <c r="J19" s="5">
        <v>7.7999999999999999E-6</v>
      </c>
      <c r="K19" s="5">
        <v>4.84E-4</v>
      </c>
    </row>
    <row r="20" spans="1:11" x14ac:dyDescent="0.2">
      <c r="A20" t="s">
        <v>1239</v>
      </c>
      <c r="D20" t="s">
        <v>2471</v>
      </c>
      <c r="E20" s="4">
        <v>39</v>
      </c>
      <c r="F20" s="4">
        <v>21</v>
      </c>
      <c r="G20" s="4">
        <v>4.03</v>
      </c>
      <c r="H20" s="4" t="s">
        <v>2366</v>
      </c>
      <c r="I20" s="4">
        <v>5.21</v>
      </c>
      <c r="J20" s="5">
        <v>4.07E-8</v>
      </c>
      <c r="K20" s="5">
        <v>6.1299999999999998E-6</v>
      </c>
    </row>
    <row r="21" spans="1:11" x14ac:dyDescent="0.2">
      <c r="A21" t="s">
        <v>1240</v>
      </c>
      <c r="D21" t="s">
        <v>2472</v>
      </c>
      <c r="E21" s="4">
        <v>29</v>
      </c>
      <c r="F21" s="4">
        <v>15</v>
      </c>
      <c r="G21" s="4">
        <v>3</v>
      </c>
      <c r="H21" s="4" t="s">
        <v>2366</v>
      </c>
      <c r="I21" s="4">
        <v>5</v>
      </c>
      <c r="J21" s="5">
        <v>5.3499999999999996E-6</v>
      </c>
      <c r="K21" s="5">
        <v>3.5300000000000002E-4</v>
      </c>
    </row>
    <row r="22" spans="1:11" x14ac:dyDescent="0.2">
      <c r="A22" t="s">
        <v>1241</v>
      </c>
      <c r="D22" t="s">
        <v>2473</v>
      </c>
      <c r="E22" s="4">
        <v>50</v>
      </c>
      <c r="F22" s="4">
        <v>25</v>
      </c>
      <c r="G22" s="4">
        <v>5.17</v>
      </c>
      <c r="H22" s="4" t="s">
        <v>2366</v>
      </c>
      <c r="I22" s="4">
        <v>4.83</v>
      </c>
      <c r="J22" s="5">
        <v>6.41E-9</v>
      </c>
      <c r="K22" s="5">
        <v>1.13E-6</v>
      </c>
    </row>
    <row r="23" spans="1:11" x14ac:dyDescent="0.2">
      <c r="A23" t="s">
        <v>1242</v>
      </c>
      <c r="D23" t="s">
        <v>2474</v>
      </c>
      <c r="E23" s="4">
        <v>74</v>
      </c>
      <c r="F23" s="4">
        <v>36</v>
      </c>
      <c r="G23" s="4">
        <v>7.65</v>
      </c>
      <c r="H23" s="4" t="s">
        <v>2366</v>
      </c>
      <c r="I23" s="4">
        <v>4.7</v>
      </c>
      <c r="J23" s="5">
        <v>4.7999999999999997E-12</v>
      </c>
      <c r="K23" s="5">
        <v>1.38E-9</v>
      </c>
    </row>
    <row r="24" spans="1:11" x14ac:dyDescent="0.2">
      <c r="A24" t="s">
        <v>1243</v>
      </c>
      <c r="D24" t="s">
        <v>2445</v>
      </c>
      <c r="E24" s="4">
        <v>118</v>
      </c>
      <c r="F24" s="4">
        <v>57</v>
      </c>
      <c r="G24" s="4">
        <v>12.2</v>
      </c>
      <c r="H24" s="4" t="s">
        <v>2366</v>
      </c>
      <c r="I24" s="4">
        <v>4.67</v>
      </c>
      <c r="J24" s="5">
        <v>2.0599999999999998E-18</v>
      </c>
      <c r="K24" s="5">
        <v>3.2600000000000001E-15</v>
      </c>
    </row>
    <row r="25" spans="1:11" x14ac:dyDescent="0.2">
      <c r="A25" t="s">
        <v>1244</v>
      </c>
      <c r="D25" t="s">
        <v>2475</v>
      </c>
      <c r="E25" s="4">
        <v>48</v>
      </c>
      <c r="F25" s="4">
        <v>23</v>
      </c>
      <c r="G25" s="4">
        <v>4.96</v>
      </c>
      <c r="H25" s="4" t="s">
        <v>2366</v>
      </c>
      <c r="I25" s="4">
        <v>4.63</v>
      </c>
      <c r="J25" s="5">
        <v>4.8400000000000003E-8</v>
      </c>
      <c r="K25" s="5">
        <v>6.9600000000000003E-6</v>
      </c>
    </row>
    <row r="26" spans="1:11" x14ac:dyDescent="0.2">
      <c r="A26" t="s">
        <v>1245</v>
      </c>
      <c r="D26" t="s">
        <v>2446</v>
      </c>
      <c r="E26" s="4">
        <v>130</v>
      </c>
      <c r="F26" s="4">
        <v>62</v>
      </c>
      <c r="G26" s="4">
        <v>13.44</v>
      </c>
      <c r="H26" s="4" t="s">
        <v>2366</v>
      </c>
      <c r="I26" s="4">
        <v>4.6100000000000003</v>
      </c>
      <c r="J26" s="5">
        <v>9.1800000000000002E-20</v>
      </c>
      <c r="K26" s="5">
        <v>2.91E-16</v>
      </c>
    </row>
    <row r="27" spans="1:11" x14ac:dyDescent="0.2">
      <c r="A27" t="s">
        <v>1246</v>
      </c>
      <c r="D27" t="s">
        <v>2476</v>
      </c>
      <c r="E27" s="4">
        <v>21</v>
      </c>
      <c r="F27" s="4">
        <v>10</v>
      </c>
      <c r="G27" s="4">
        <v>2.17</v>
      </c>
      <c r="H27" s="4" t="s">
        <v>2366</v>
      </c>
      <c r="I27" s="4">
        <v>4.5999999999999996</v>
      </c>
      <c r="J27" s="5">
        <v>3.4400000000000001E-4</v>
      </c>
      <c r="K27" s="5">
        <v>1.6E-2</v>
      </c>
    </row>
    <row r="28" spans="1:11" x14ac:dyDescent="0.2">
      <c r="A28" t="s">
        <v>1247</v>
      </c>
      <c r="D28" t="s">
        <v>2477</v>
      </c>
      <c r="E28" s="4">
        <v>21</v>
      </c>
      <c r="F28" s="4">
        <v>10</v>
      </c>
      <c r="G28" s="4">
        <v>2.17</v>
      </c>
      <c r="H28" s="4" t="s">
        <v>2366</v>
      </c>
      <c r="I28" s="4">
        <v>4.5999999999999996</v>
      </c>
      <c r="J28" s="5">
        <v>3.4400000000000001E-4</v>
      </c>
      <c r="K28" s="5">
        <v>1.5800000000000002E-2</v>
      </c>
    </row>
    <row r="29" spans="1:11" x14ac:dyDescent="0.2">
      <c r="A29" t="s">
        <v>1248</v>
      </c>
      <c r="D29" t="s">
        <v>2478</v>
      </c>
      <c r="E29" s="4">
        <v>54</v>
      </c>
      <c r="F29" s="4">
        <v>24</v>
      </c>
      <c r="G29" s="4">
        <v>5.58</v>
      </c>
      <c r="H29" s="4" t="s">
        <v>2366</v>
      </c>
      <c r="I29" s="4">
        <v>4.3</v>
      </c>
      <c r="J29" s="5">
        <v>7.54E-8</v>
      </c>
      <c r="K29" s="5">
        <v>1.04E-5</v>
      </c>
    </row>
    <row r="30" spans="1:11" x14ac:dyDescent="0.2">
      <c r="A30" t="s">
        <v>1249</v>
      </c>
      <c r="D30" t="s">
        <v>2479</v>
      </c>
      <c r="E30" s="4">
        <v>73</v>
      </c>
      <c r="F30" s="4">
        <v>32</v>
      </c>
      <c r="G30" s="4">
        <v>7.55</v>
      </c>
      <c r="H30" s="4" t="s">
        <v>2366</v>
      </c>
      <c r="I30" s="4">
        <v>4.24</v>
      </c>
      <c r="J30" s="5">
        <v>6.2100000000000003E-10</v>
      </c>
      <c r="K30" s="5">
        <v>1.4000000000000001E-7</v>
      </c>
    </row>
    <row r="31" spans="1:11" x14ac:dyDescent="0.2">
      <c r="A31" t="s">
        <v>1250</v>
      </c>
      <c r="D31" t="s">
        <v>2480</v>
      </c>
      <c r="E31" s="4">
        <v>46</v>
      </c>
      <c r="F31" s="4">
        <v>20</v>
      </c>
      <c r="G31" s="4">
        <v>4.76</v>
      </c>
      <c r="H31" s="4" t="s">
        <v>2366</v>
      </c>
      <c r="I31" s="4">
        <v>4.2</v>
      </c>
      <c r="J31" s="5">
        <v>1.2300000000000001E-6</v>
      </c>
      <c r="K31" s="5">
        <v>9.7700000000000003E-5</v>
      </c>
    </row>
    <row r="32" spans="1:11" x14ac:dyDescent="0.2">
      <c r="A32" t="s">
        <v>1251</v>
      </c>
      <c r="D32" t="s">
        <v>2481</v>
      </c>
      <c r="E32" s="4">
        <v>37</v>
      </c>
      <c r="F32" s="4">
        <v>16</v>
      </c>
      <c r="G32" s="4">
        <v>3.83</v>
      </c>
      <c r="H32" s="4" t="s">
        <v>2366</v>
      </c>
      <c r="I32" s="4">
        <v>4.18</v>
      </c>
      <c r="J32" s="5">
        <v>1.5400000000000002E-5</v>
      </c>
      <c r="K32" s="5">
        <v>9.3499999999999996E-4</v>
      </c>
    </row>
    <row r="33" spans="1:11" x14ac:dyDescent="0.2">
      <c r="A33" t="s">
        <v>1252</v>
      </c>
      <c r="D33" t="s">
        <v>2442</v>
      </c>
      <c r="E33" s="4">
        <v>148</v>
      </c>
      <c r="F33" s="4">
        <v>63</v>
      </c>
      <c r="G33" s="4">
        <v>15.31</v>
      </c>
      <c r="H33" s="4" t="s">
        <v>2366</v>
      </c>
      <c r="I33" s="4">
        <v>4.12</v>
      </c>
      <c r="J33" s="5">
        <v>4.1300000000000004E-18</v>
      </c>
      <c r="K33" s="5">
        <v>3.2699999999999999E-15</v>
      </c>
    </row>
    <row r="34" spans="1:11" x14ac:dyDescent="0.2">
      <c r="A34" t="s">
        <v>1253</v>
      </c>
      <c r="D34" t="s">
        <v>2379</v>
      </c>
      <c r="E34" s="4">
        <v>100</v>
      </c>
      <c r="F34" s="4">
        <v>42</v>
      </c>
      <c r="G34" s="4">
        <v>10.34</v>
      </c>
      <c r="H34" s="4" t="s">
        <v>2366</v>
      </c>
      <c r="I34" s="4">
        <v>4.0599999999999996</v>
      </c>
      <c r="J34" s="5">
        <v>3.3800000000000001E-12</v>
      </c>
      <c r="K34" s="5">
        <v>1.19E-9</v>
      </c>
    </row>
    <row r="35" spans="1:11" x14ac:dyDescent="0.2">
      <c r="A35" t="s">
        <v>1254</v>
      </c>
      <c r="D35" t="s">
        <v>2482</v>
      </c>
      <c r="E35" s="4">
        <v>36</v>
      </c>
      <c r="F35" s="4">
        <v>15</v>
      </c>
      <c r="G35" s="4">
        <v>3.72</v>
      </c>
      <c r="H35" s="4" t="s">
        <v>2366</v>
      </c>
      <c r="I35" s="4">
        <v>4.03</v>
      </c>
      <c r="J35" s="5">
        <v>4.0000000000000003E-5</v>
      </c>
      <c r="K35" s="5">
        <v>2.2200000000000002E-3</v>
      </c>
    </row>
    <row r="36" spans="1:11" x14ac:dyDescent="0.2">
      <c r="A36" t="s">
        <v>1255</v>
      </c>
      <c r="D36" t="s">
        <v>2380</v>
      </c>
      <c r="E36" s="4">
        <v>101</v>
      </c>
      <c r="F36" s="4">
        <v>42</v>
      </c>
      <c r="G36" s="4">
        <v>10.45</v>
      </c>
      <c r="H36" s="4" t="s">
        <v>2366</v>
      </c>
      <c r="I36" s="4">
        <v>4.0199999999999996</v>
      </c>
      <c r="J36" s="5">
        <v>4.3700000000000002E-12</v>
      </c>
      <c r="K36" s="5">
        <v>1.38E-9</v>
      </c>
    </row>
    <row r="37" spans="1:11" x14ac:dyDescent="0.2">
      <c r="A37" t="s">
        <v>1256</v>
      </c>
      <c r="D37" t="s">
        <v>2443</v>
      </c>
      <c r="E37" s="4">
        <v>165</v>
      </c>
      <c r="F37" s="4">
        <v>67</v>
      </c>
      <c r="G37" s="4">
        <v>17.059999999999999</v>
      </c>
      <c r="H37" s="4" t="s">
        <v>2366</v>
      </c>
      <c r="I37" s="4">
        <v>3.93</v>
      </c>
      <c r="J37" s="5">
        <v>2.25E-18</v>
      </c>
      <c r="K37" s="5">
        <v>2.38E-15</v>
      </c>
    </row>
    <row r="38" spans="1:11" x14ac:dyDescent="0.2">
      <c r="A38" t="s">
        <v>1257</v>
      </c>
      <c r="D38" t="s">
        <v>2483</v>
      </c>
      <c r="E38" s="4">
        <v>40</v>
      </c>
      <c r="F38" s="4">
        <v>16</v>
      </c>
      <c r="G38" s="4">
        <v>4.1399999999999997</v>
      </c>
      <c r="H38" s="4" t="s">
        <v>2366</v>
      </c>
      <c r="I38" s="4">
        <v>3.87</v>
      </c>
      <c r="J38" s="5">
        <v>3.3000000000000003E-5</v>
      </c>
      <c r="K38" s="5">
        <v>1.9E-3</v>
      </c>
    </row>
    <row r="39" spans="1:11" x14ac:dyDescent="0.2">
      <c r="A39" t="s">
        <v>1258</v>
      </c>
      <c r="D39" t="s">
        <v>2484</v>
      </c>
      <c r="E39" s="4">
        <v>63</v>
      </c>
      <c r="F39" s="4">
        <v>25</v>
      </c>
      <c r="G39" s="4">
        <v>6.52</v>
      </c>
      <c r="H39" s="4" t="s">
        <v>2366</v>
      </c>
      <c r="I39" s="4">
        <v>3.84</v>
      </c>
      <c r="J39" s="5">
        <v>2.29E-7</v>
      </c>
      <c r="K39" s="5">
        <v>2.4199999999999999E-5</v>
      </c>
    </row>
    <row r="40" spans="1:11" x14ac:dyDescent="0.2">
      <c r="A40" t="s">
        <v>1259</v>
      </c>
      <c r="D40" t="s">
        <v>2485</v>
      </c>
      <c r="E40" s="4">
        <v>64</v>
      </c>
      <c r="F40" s="4">
        <v>25</v>
      </c>
      <c r="G40" s="4">
        <v>6.62</v>
      </c>
      <c r="H40" s="4" t="s">
        <v>2366</v>
      </c>
      <c r="I40" s="4">
        <v>3.78</v>
      </c>
      <c r="J40" s="5">
        <v>2.91E-7</v>
      </c>
      <c r="K40" s="5">
        <v>2.8799999999999999E-5</v>
      </c>
    </row>
    <row r="41" spans="1:11" x14ac:dyDescent="0.2">
      <c r="A41" t="s">
        <v>1260</v>
      </c>
      <c r="D41" t="s">
        <v>2486</v>
      </c>
      <c r="E41" s="4">
        <v>64</v>
      </c>
      <c r="F41" s="4">
        <v>25</v>
      </c>
      <c r="G41" s="4">
        <v>6.62</v>
      </c>
      <c r="H41" s="4" t="s">
        <v>2366</v>
      </c>
      <c r="I41" s="4">
        <v>3.78</v>
      </c>
      <c r="J41" s="5">
        <v>2.91E-7</v>
      </c>
      <c r="K41" s="5">
        <v>2.7900000000000001E-5</v>
      </c>
    </row>
    <row r="42" spans="1:11" x14ac:dyDescent="0.2">
      <c r="A42" t="s">
        <v>1261</v>
      </c>
      <c r="D42" t="s">
        <v>2487</v>
      </c>
      <c r="E42" s="4">
        <v>69</v>
      </c>
      <c r="F42" s="4">
        <v>26</v>
      </c>
      <c r="G42" s="4">
        <v>7.14</v>
      </c>
      <c r="H42" s="4" t="s">
        <v>2366</v>
      </c>
      <c r="I42" s="4">
        <v>3.64</v>
      </c>
      <c r="J42" s="5">
        <v>2.96E-7</v>
      </c>
      <c r="K42" s="5">
        <v>2.76E-5</v>
      </c>
    </row>
    <row r="43" spans="1:11" x14ac:dyDescent="0.2">
      <c r="A43" t="s">
        <v>1262</v>
      </c>
      <c r="D43" t="s">
        <v>2488</v>
      </c>
      <c r="E43" s="4">
        <v>72</v>
      </c>
      <c r="F43" s="4">
        <v>27</v>
      </c>
      <c r="G43" s="4">
        <v>7.45</v>
      </c>
      <c r="H43" s="4" t="s">
        <v>2366</v>
      </c>
      <c r="I43" s="4">
        <v>3.63</v>
      </c>
      <c r="J43" s="5">
        <v>1.8799999999999999E-7</v>
      </c>
      <c r="K43" s="5">
        <v>2.1299999999999999E-5</v>
      </c>
    </row>
    <row r="44" spans="1:11" x14ac:dyDescent="0.2">
      <c r="A44" t="s">
        <v>1263</v>
      </c>
      <c r="D44" t="s">
        <v>2489</v>
      </c>
      <c r="E44" s="4">
        <v>53</v>
      </c>
      <c r="F44" s="4">
        <v>19</v>
      </c>
      <c r="G44" s="4">
        <v>5.48</v>
      </c>
      <c r="H44" s="4" t="s">
        <v>2366</v>
      </c>
      <c r="I44" s="4">
        <v>3.47</v>
      </c>
      <c r="J44" s="5">
        <v>2.1299999999999999E-5</v>
      </c>
      <c r="K44" s="5">
        <v>1.2700000000000001E-3</v>
      </c>
    </row>
    <row r="45" spans="1:11" x14ac:dyDescent="0.2">
      <c r="A45" t="s">
        <v>1264</v>
      </c>
      <c r="D45" t="s">
        <v>2490</v>
      </c>
      <c r="E45" s="4">
        <v>48</v>
      </c>
      <c r="F45" s="4">
        <v>17</v>
      </c>
      <c r="G45" s="4">
        <v>4.96</v>
      </c>
      <c r="H45" s="4" t="s">
        <v>2366</v>
      </c>
      <c r="I45" s="4">
        <v>3.42</v>
      </c>
      <c r="J45" s="5">
        <v>6.5599999999999995E-5</v>
      </c>
      <c r="K45" s="5">
        <v>3.46E-3</v>
      </c>
    </row>
    <row r="46" spans="1:11" x14ac:dyDescent="0.2">
      <c r="A46" t="s">
        <v>1265</v>
      </c>
      <c r="D46" t="s">
        <v>2491</v>
      </c>
      <c r="E46" s="4">
        <v>49</v>
      </c>
      <c r="F46" s="4">
        <v>17</v>
      </c>
      <c r="G46" s="4">
        <v>5.07</v>
      </c>
      <c r="H46" s="4" t="s">
        <v>2366</v>
      </c>
      <c r="I46" s="4">
        <v>3.35</v>
      </c>
      <c r="J46" s="5">
        <v>8.0799999999999999E-5</v>
      </c>
      <c r="K46" s="5">
        <v>4.13E-3</v>
      </c>
    </row>
    <row r="47" spans="1:11" x14ac:dyDescent="0.2">
      <c r="A47" t="s">
        <v>1266</v>
      </c>
      <c r="D47" t="s">
        <v>2492</v>
      </c>
      <c r="E47" s="4">
        <v>53</v>
      </c>
      <c r="F47" s="4">
        <v>18</v>
      </c>
      <c r="G47" s="4">
        <v>5.48</v>
      </c>
      <c r="H47" s="4" t="s">
        <v>2366</v>
      </c>
      <c r="I47" s="4">
        <v>3.28</v>
      </c>
      <c r="J47" s="5">
        <v>6.2799999999999995E-5</v>
      </c>
      <c r="K47" s="5">
        <v>3.3700000000000002E-3</v>
      </c>
    </row>
    <row r="48" spans="1:11" x14ac:dyDescent="0.2">
      <c r="A48" t="s">
        <v>1267</v>
      </c>
      <c r="D48" t="s">
        <v>2493</v>
      </c>
      <c r="E48" s="4">
        <v>209</v>
      </c>
      <c r="F48" s="4">
        <v>69</v>
      </c>
      <c r="G48" s="4">
        <v>21.61</v>
      </c>
      <c r="H48" s="4" t="s">
        <v>2366</v>
      </c>
      <c r="I48" s="4">
        <v>3.19</v>
      </c>
      <c r="J48" s="5">
        <v>4.25E-15</v>
      </c>
      <c r="K48" s="5">
        <v>2.69E-12</v>
      </c>
    </row>
    <row r="49" spans="1:11" x14ac:dyDescent="0.2">
      <c r="A49" t="s">
        <v>1268</v>
      </c>
      <c r="D49" t="s">
        <v>2494</v>
      </c>
      <c r="E49" s="4">
        <v>125</v>
      </c>
      <c r="F49" s="4">
        <v>40</v>
      </c>
      <c r="G49" s="4">
        <v>12.93</v>
      </c>
      <c r="H49" s="4" t="s">
        <v>2366</v>
      </c>
      <c r="I49" s="4">
        <v>3.09</v>
      </c>
      <c r="J49" s="5">
        <v>8.2000000000000006E-9</v>
      </c>
      <c r="K49" s="5">
        <v>1.37E-6</v>
      </c>
    </row>
    <row r="50" spans="1:11" x14ac:dyDescent="0.2">
      <c r="A50" t="s">
        <v>1269</v>
      </c>
      <c r="D50" t="s">
        <v>2495</v>
      </c>
      <c r="E50" s="4">
        <v>92</v>
      </c>
      <c r="F50" s="4">
        <v>26</v>
      </c>
      <c r="G50" s="4">
        <v>9.51</v>
      </c>
      <c r="H50" s="4" t="s">
        <v>2366</v>
      </c>
      <c r="I50" s="4">
        <v>2.73</v>
      </c>
      <c r="J50" s="5">
        <v>3.1300000000000002E-5</v>
      </c>
      <c r="K50" s="5">
        <v>1.8400000000000001E-3</v>
      </c>
    </row>
    <row r="51" spans="1:11" x14ac:dyDescent="0.2">
      <c r="A51" t="s">
        <v>1270</v>
      </c>
      <c r="D51" t="s">
        <v>2496</v>
      </c>
      <c r="E51" s="4">
        <v>57</v>
      </c>
      <c r="F51" s="4">
        <v>16</v>
      </c>
      <c r="G51" s="4">
        <v>5.89</v>
      </c>
      <c r="H51" s="4" t="s">
        <v>2366</v>
      </c>
      <c r="I51" s="4">
        <v>2.71</v>
      </c>
      <c r="J51" s="5">
        <v>9.3300000000000002E-4</v>
      </c>
      <c r="K51" s="5">
        <v>4.0500000000000001E-2</v>
      </c>
    </row>
    <row r="52" spans="1:11" x14ac:dyDescent="0.2">
      <c r="A52" t="s">
        <v>1271</v>
      </c>
      <c r="D52" t="s">
        <v>2497</v>
      </c>
      <c r="E52" s="4">
        <v>143</v>
      </c>
      <c r="F52" s="4">
        <v>37</v>
      </c>
      <c r="G52" s="4">
        <v>14.79</v>
      </c>
      <c r="H52" s="4" t="s">
        <v>2366</v>
      </c>
      <c r="I52" s="4">
        <v>2.5</v>
      </c>
      <c r="J52" s="5">
        <v>2.88E-6</v>
      </c>
      <c r="K52" s="5">
        <v>2.0699999999999999E-4</v>
      </c>
    </row>
    <row r="53" spans="1:11" x14ac:dyDescent="0.2">
      <c r="A53" t="s">
        <v>1272</v>
      </c>
      <c r="D53" t="s">
        <v>2498</v>
      </c>
      <c r="E53" s="4">
        <v>136</v>
      </c>
      <c r="F53" s="4">
        <v>35</v>
      </c>
      <c r="G53" s="4">
        <v>14.06</v>
      </c>
      <c r="H53" s="4" t="s">
        <v>2366</v>
      </c>
      <c r="I53" s="4">
        <v>2.4900000000000002</v>
      </c>
      <c r="J53" s="5">
        <v>6.0900000000000001E-6</v>
      </c>
      <c r="K53" s="5">
        <v>3.9399999999999998E-4</v>
      </c>
    </row>
    <row r="54" spans="1:11" x14ac:dyDescent="0.2">
      <c r="A54" t="s">
        <v>1273</v>
      </c>
      <c r="D54" t="s">
        <v>2499</v>
      </c>
      <c r="E54" s="4">
        <v>296</v>
      </c>
      <c r="F54" s="4">
        <v>72</v>
      </c>
      <c r="G54" s="4">
        <v>30.61</v>
      </c>
      <c r="H54" s="4" t="s">
        <v>2366</v>
      </c>
      <c r="I54" s="4">
        <v>2.35</v>
      </c>
      <c r="J54" s="5">
        <v>3.3099999999999999E-10</v>
      </c>
      <c r="K54" s="5">
        <v>8.0599999999999994E-8</v>
      </c>
    </row>
    <row r="55" spans="1:11" x14ac:dyDescent="0.2">
      <c r="A55" t="s">
        <v>1274</v>
      </c>
      <c r="D55" t="s">
        <v>2500</v>
      </c>
      <c r="E55" s="4">
        <v>224</v>
      </c>
      <c r="F55" s="4">
        <v>54</v>
      </c>
      <c r="G55" s="4">
        <v>23.17</v>
      </c>
      <c r="H55" s="4" t="s">
        <v>2366</v>
      </c>
      <c r="I55" s="4">
        <v>2.33</v>
      </c>
      <c r="J55" s="5">
        <v>1.06E-7</v>
      </c>
      <c r="K55" s="5">
        <v>1.29E-5</v>
      </c>
    </row>
    <row r="56" spans="1:11" x14ac:dyDescent="0.2">
      <c r="A56" t="s">
        <v>1275</v>
      </c>
      <c r="D56" t="s">
        <v>2388</v>
      </c>
      <c r="E56" s="4">
        <v>396</v>
      </c>
      <c r="F56" s="4">
        <v>92</v>
      </c>
      <c r="G56" s="4">
        <v>40.950000000000003</v>
      </c>
      <c r="H56" s="4" t="s">
        <v>2366</v>
      </c>
      <c r="I56" s="4">
        <v>2.25</v>
      </c>
      <c r="J56" s="5">
        <v>6.5199999999999997E-12</v>
      </c>
      <c r="K56" s="5">
        <v>1.7200000000000001E-9</v>
      </c>
    </row>
    <row r="57" spans="1:11" x14ac:dyDescent="0.2">
      <c r="A57" t="s">
        <v>1276</v>
      </c>
      <c r="D57" t="s">
        <v>2501</v>
      </c>
      <c r="E57" s="4">
        <v>170</v>
      </c>
      <c r="F57" s="4">
        <v>35</v>
      </c>
      <c r="G57" s="4">
        <v>17.579999999999998</v>
      </c>
      <c r="H57" s="4" t="s">
        <v>2366</v>
      </c>
      <c r="I57" s="4">
        <v>1.99</v>
      </c>
      <c r="J57" s="5">
        <v>3.4099999999999999E-4</v>
      </c>
      <c r="K57" s="5">
        <v>1.61E-2</v>
      </c>
    </row>
    <row r="58" spans="1:11" x14ac:dyDescent="0.2">
      <c r="A58" t="s">
        <v>1277</v>
      </c>
      <c r="D58" t="s">
        <v>2502</v>
      </c>
      <c r="E58" s="4">
        <v>318</v>
      </c>
      <c r="F58" s="4">
        <v>64</v>
      </c>
      <c r="G58" s="4">
        <v>32.89</v>
      </c>
      <c r="H58" s="4" t="s">
        <v>2366</v>
      </c>
      <c r="I58" s="4">
        <v>1.95</v>
      </c>
      <c r="J58" s="5">
        <v>2.26E-6</v>
      </c>
      <c r="K58" s="5">
        <v>1.7000000000000001E-4</v>
      </c>
    </row>
    <row r="59" spans="1:11" x14ac:dyDescent="0.2">
      <c r="A59" t="s">
        <v>1278</v>
      </c>
      <c r="D59" t="s">
        <v>2503</v>
      </c>
      <c r="E59" s="4">
        <v>231</v>
      </c>
      <c r="F59" s="4">
        <v>45</v>
      </c>
      <c r="G59" s="4">
        <v>23.89</v>
      </c>
      <c r="H59" s="4" t="s">
        <v>2366</v>
      </c>
      <c r="I59" s="4">
        <v>1.88</v>
      </c>
      <c r="J59" s="5">
        <v>1.6699999999999999E-4</v>
      </c>
      <c r="K59" s="5">
        <v>8.1399999999999997E-3</v>
      </c>
    </row>
    <row r="60" spans="1:11" x14ac:dyDescent="0.2">
      <c r="A60" t="s">
        <v>1279</v>
      </c>
      <c r="D60" t="s">
        <v>2504</v>
      </c>
      <c r="E60" s="4">
        <v>416</v>
      </c>
      <c r="F60" s="4">
        <v>81</v>
      </c>
      <c r="G60" s="4">
        <v>43.02</v>
      </c>
      <c r="H60" s="4" t="s">
        <v>2366</v>
      </c>
      <c r="I60" s="4">
        <v>1.88</v>
      </c>
      <c r="J60" s="5">
        <v>2.22E-7</v>
      </c>
      <c r="K60" s="5">
        <v>2.4199999999999999E-5</v>
      </c>
    </row>
    <row r="61" spans="1:11" x14ac:dyDescent="0.2">
      <c r="A61" t="s">
        <v>1280</v>
      </c>
      <c r="D61" t="s">
        <v>2505</v>
      </c>
      <c r="E61" s="4">
        <v>415</v>
      </c>
      <c r="F61" s="4">
        <v>78</v>
      </c>
      <c r="G61" s="4">
        <v>42.92</v>
      </c>
      <c r="H61" s="4" t="s">
        <v>2366</v>
      </c>
      <c r="I61" s="4">
        <v>1.82</v>
      </c>
      <c r="J61" s="5">
        <v>1.24E-6</v>
      </c>
      <c r="K61" s="5">
        <v>9.5600000000000006E-5</v>
      </c>
    </row>
    <row r="62" spans="1:11" x14ac:dyDescent="0.2">
      <c r="A62" t="s">
        <v>1281</v>
      </c>
      <c r="D62" t="s">
        <v>2506</v>
      </c>
      <c r="E62" s="4">
        <v>470</v>
      </c>
      <c r="F62" s="4">
        <v>88</v>
      </c>
      <c r="G62" s="4">
        <v>48.61</v>
      </c>
      <c r="H62" s="4" t="s">
        <v>2366</v>
      </c>
      <c r="I62" s="4">
        <v>1.81</v>
      </c>
      <c r="J62" s="5">
        <v>2.65E-7</v>
      </c>
      <c r="K62" s="5">
        <v>2.6999999999999999E-5</v>
      </c>
    </row>
    <row r="63" spans="1:11" x14ac:dyDescent="0.2">
      <c r="A63" t="s">
        <v>1282</v>
      </c>
      <c r="D63" t="s">
        <v>2507</v>
      </c>
      <c r="E63" s="4">
        <v>527</v>
      </c>
      <c r="F63" s="4">
        <v>91</v>
      </c>
      <c r="G63" s="4">
        <v>54.5</v>
      </c>
      <c r="H63" s="4" t="s">
        <v>2366</v>
      </c>
      <c r="I63" s="4">
        <v>1.67</v>
      </c>
      <c r="J63" s="5">
        <v>3.9600000000000002E-6</v>
      </c>
      <c r="K63" s="5">
        <v>2.72E-4</v>
      </c>
    </row>
    <row r="64" spans="1:11" x14ac:dyDescent="0.2">
      <c r="A64" t="s">
        <v>1283</v>
      </c>
      <c r="D64" t="s">
        <v>2389</v>
      </c>
      <c r="E64" s="4">
        <v>516</v>
      </c>
      <c r="F64" s="4">
        <v>89</v>
      </c>
      <c r="G64" s="4">
        <v>53.36</v>
      </c>
      <c r="H64" s="4" t="s">
        <v>2366</v>
      </c>
      <c r="I64" s="4">
        <v>1.67</v>
      </c>
      <c r="J64" s="5">
        <v>6.5100000000000004E-6</v>
      </c>
      <c r="K64" s="5">
        <v>4.1199999999999999E-4</v>
      </c>
    </row>
    <row r="65" spans="1:11" x14ac:dyDescent="0.2">
      <c r="A65" t="s">
        <v>1284</v>
      </c>
      <c r="D65" t="s">
        <v>2438</v>
      </c>
      <c r="E65" s="4">
        <v>478</v>
      </c>
      <c r="F65" s="4">
        <v>78</v>
      </c>
      <c r="G65" s="4">
        <v>49.43</v>
      </c>
      <c r="H65" s="4" t="s">
        <v>2366</v>
      </c>
      <c r="I65" s="4">
        <v>1.58</v>
      </c>
      <c r="J65" s="5">
        <v>1.3999999999999999E-4</v>
      </c>
      <c r="K65" s="5">
        <v>6.9300000000000004E-3</v>
      </c>
    </row>
    <row r="66" spans="1:11" x14ac:dyDescent="0.2">
      <c r="A66" t="s">
        <v>1285</v>
      </c>
      <c r="D66" t="s">
        <v>2439</v>
      </c>
      <c r="E66" s="4">
        <v>482</v>
      </c>
      <c r="F66" s="4">
        <v>78</v>
      </c>
      <c r="G66" s="4">
        <v>49.85</v>
      </c>
      <c r="H66" s="4" t="s">
        <v>2366</v>
      </c>
      <c r="I66" s="4">
        <v>1.56</v>
      </c>
      <c r="J66" s="5">
        <v>1.9799999999999999E-4</v>
      </c>
      <c r="K66" s="5">
        <v>9.4999999999999998E-3</v>
      </c>
    </row>
    <row r="67" spans="1:11" x14ac:dyDescent="0.2">
      <c r="A67" t="s">
        <v>1286</v>
      </c>
      <c r="D67" t="s">
        <v>2431</v>
      </c>
      <c r="E67" s="4">
        <v>530</v>
      </c>
      <c r="F67" s="4">
        <v>32</v>
      </c>
      <c r="G67" s="4">
        <v>54.81</v>
      </c>
      <c r="H67" s="4" t="s">
        <v>2394</v>
      </c>
      <c r="I67" s="4">
        <v>0.57999999999999996</v>
      </c>
      <c r="J67" s="5">
        <v>9.1299999999999997E-4</v>
      </c>
      <c r="K67" s="5">
        <v>4.0099999999999997E-2</v>
      </c>
    </row>
    <row r="68" spans="1:11" x14ac:dyDescent="0.2">
      <c r="A68" t="s">
        <v>1287</v>
      </c>
      <c r="D68" t="s">
        <v>2429</v>
      </c>
      <c r="E68" s="4">
        <v>542</v>
      </c>
      <c r="F68" s="4">
        <v>32</v>
      </c>
      <c r="G68" s="4">
        <v>56.05</v>
      </c>
      <c r="H68" s="4" t="s">
        <v>2394</v>
      </c>
      <c r="I68" s="4">
        <v>0.56999999999999995</v>
      </c>
      <c r="J68" s="5">
        <v>5.6899999999999995E-4</v>
      </c>
      <c r="K68" s="5">
        <v>2.5399999999999999E-2</v>
      </c>
    </row>
    <row r="69" spans="1:11" x14ac:dyDescent="0.2">
      <c r="A69" t="s">
        <v>1288</v>
      </c>
      <c r="D69" t="s">
        <v>2428</v>
      </c>
      <c r="E69" s="4">
        <v>876</v>
      </c>
      <c r="F69" s="4">
        <v>47</v>
      </c>
      <c r="G69" s="4">
        <v>90.59</v>
      </c>
      <c r="H69" s="4" t="s">
        <v>2394</v>
      </c>
      <c r="I69" s="4">
        <v>0.52</v>
      </c>
      <c r="J69" s="5">
        <v>1.61E-7</v>
      </c>
      <c r="K69" s="5">
        <v>1.8899999999999999E-5</v>
      </c>
    </row>
    <row r="70" spans="1:11" x14ac:dyDescent="0.2">
      <c r="A70" t="s">
        <v>1289</v>
      </c>
      <c r="D70" t="s">
        <v>2508</v>
      </c>
      <c r="E70" s="4">
        <v>493</v>
      </c>
      <c r="F70" s="4">
        <v>19</v>
      </c>
      <c r="G70" s="4">
        <v>50.98</v>
      </c>
      <c r="H70" s="4" t="s">
        <v>2394</v>
      </c>
      <c r="I70" s="4">
        <v>0.37</v>
      </c>
      <c r="J70" s="5">
        <v>4.9599999999999999E-7</v>
      </c>
      <c r="K70" s="5">
        <v>4.3600000000000003E-5</v>
      </c>
    </row>
    <row r="71" spans="1:11" x14ac:dyDescent="0.2">
      <c r="A71" t="s">
        <v>1290</v>
      </c>
      <c r="D71" t="s">
        <v>2509</v>
      </c>
      <c r="E71" s="4">
        <v>470</v>
      </c>
      <c r="F71" s="4">
        <v>18</v>
      </c>
      <c r="G71" s="4">
        <v>48.61</v>
      </c>
      <c r="H71" s="4" t="s">
        <v>2394</v>
      </c>
      <c r="I71" s="4">
        <v>0.37</v>
      </c>
      <c r="J71" s="5">
        <v>6.9699999999999995E-7</v>
      </c>
      <c r="K71" s="5">
        <v>5.8100000000000003E-5</v>
      </c>
    </row>
    <row r="72" spans="1:11" x14ac:dyDescent="0.2">
      <c r="A72" t="s">
        <v>1291</v>
      </c>
      <c r="D72" t="s">
        <v>2396</v>
      </c>
      <c r="E72" s="4">
        <v>483</v>
      </c>
      <c r="F72" s="4">
        <v>17</v>
      </c>
      <c r="G72" s="4">
        <v>49.95</v>
      </c>
      <c r="H72" s="4" t="s">
        <v>2394</v>
      </c>
      <c r="I72" s="4">
        <v>0.34</v>
      </c>
      <c r="J72" s="5">
        <v>9.9499999999999998E-8</v>
      </c>
      <c r="K72" s="5">
        <v>1.31E-5</v>
      </c>
    </row>
    <row r="73" spans="1:11" x14ac:dyDescent="0.2">
      <c r="A73" t="s">
        <v>1292</v>
      </c>
      <c r="D73" t="s">
        <v>2395</v>
      </c>
      <c r="E73" s="4">
        <v>498</v>
      </c>
      <c r="F73" s="4">
        <v>17</v>
      </c>
      <c r="G73" s="4">
        <v>51.5</v>
      </c>
      <c r="H73" s="4" t="s">
        <v>2394</v>
      </c>
      <c r="I73" s="4">
        <v>0.33</v>
      </c>
      <c r="J73" s="5">
        <v>3.62E-8</v>
      </c>
      <c r="K73" s="5">
        <v>5.7200000000000003E-6</v>
      </c>
    </row>
    <row r="74" spans="1:11" x14ac:dyDescent="0.2">
      <c r="A74" t="s">
        <v>1293</v>
      </c>
      <c r="D74" t="s">
        <v>2393</v>
      </c>
      <c r="E74" s="4">
        <v>376</v>
      </c>
      <c r="F74" s="4">
        <v>12</v>
      </c>
      <c r="G74" s="4">
        <v>38.880000000000003</v>
      </c>
      <c r="H74" s="4" t="s">
        <v>2394</v>
      </c>
      <c r="I74" s="4">
        <v>0.31</v>
      </c>
      <c r="J74" s="5">
        <v>1.0699999999999999E-6</v>
      </c>
      <c r="K74" s="5">
        <v>8.6600000000000004E-5</v>
      </c>
    </row>
    <row r="75" spans="1:11" x14ac:dyDescent="0.2">
      <c r="A75" t="s">
        <v>1294</v>
      </c>
      <c r="D75" t="s">
        <v>2427</v>
      </c>
      <c r="E75" s="4">
        <v>389</v>
      </c>
      <c r="F75" s="4">
        <v>12</v>
      </c>
      <c r="G75" s="4">
        <v>40.229999999999997</v>
      </c>
      <c r="H75" s="4" t="s">
        <v>2394</v>
      </c>
      <c r="I75" s="4">
        <v>0.3</v>
      </c>
      <c r="J75" s="5">
        <v>3.7899999999999999E-7</v>
      </c>
      <c r="K75" s="5">
        <v>3.43E-5</v>
      </c>
    </row>
    <row r="76" spans="1:11" x14ac:dyDescent="0.2">
      <c r="A76" t="s">
        <v>1295</v>
      </c>
      <c r="D76" t="s">
        <v>2510</v>
      </c>
      <c r="E76" s="4">
        <v>238</v>
      </c>
      <c r="F76" s="4">
        <v>7</v>
      </c>
      <c r="G76" s="4">
        <v>24.61</v>
      </c>
      <c r="H76" s="4" t="s">
        <v>2394</v>
      </c>
      <c r="I76" s="4">
        <v>0.28000000000000003</v>
      </c>
      <c r="J76" s="5">
        <v>6.9099999999999999E-5</v>
      </c>
      <c r="K76" s="5">
        <v>3.5799999999999998E-3</v>
      </c>
    </row>
    <row r="77" spans="1:11" x14ac:dyDescent="0.2">
      <c r="A77" t="s">
        <v>1296</v>
      </c>
      <c r="D77" t="s">
        <v>2400</v>
      </c>
      <c r="E77" s="4">
        <v>293</v>
      </c>
      <c r="F77" s="4">
        <v>8</v>
      </c>
      <c r="G77" s="4">
        <v>30.3</v>
      </c>
      <c r="H77" s="4" t="s">
        <v>2394</v>
      </c>
      <c r="I77" s="4">
        <v>0.26</v>
      </c>
      <c r="J77" s="5">
        <v>4.9599999999999999E-6</v>
      </c>
      <c r="K77" s="5">
        <v>3.3399999999999999E-4</v>
      </c>
    </row>
    <row r="78" spans="1:11" x14ac:dyDescent="0.2">
      <c r="A78" t="s">
        <v>1297</v>
      </c>
      <c r="D78" t="s">
        <v>2398</v>
      </c>
      <c r="E78" s="4">
        <v>185</v>
      </c>
      <c r="F78" s="4">
        <v>4</v>
      </c>
      <c r="G78" s="4">
        <v>19.13</v>
      </c>
      <c r="H78" s="4" t="s">
        <v>2394</v>
      </c>
      <c r="I78" s="4">
        <v>0.21</v>
      </c>
      <c r="J78" s="5">
        <v>1E-4</v>
      </c>
      <c r="K78" s="5">
        <v>5.0499999999999998E-3</v>
      </c>
    </row>
    <row r="79" spans="1:11" x14ac:dyDescent="0.2">
      <c r="A79" t="s">
        <v>1298</v>
      </c>
      <c r="D79" t="s">
        <v>2399</v>
      </c>
      <c r="E79" s="4">
        <v>191</v>
      </c>
      <c r="F79" s="4">
        <v>4</v>
      </c>
      <c r="G79" s="4">
        <v>19.75</v>
      </c>
      <c r="H79" s="4" t="s">
        <v>2394</v>
      </c>
      <c r="I79" s="4">
        <v>0.2</v>
      </c>
      <c r="J79" s="5">
        <v>4.7599999999999998E-5</v>
      </c>
      <c r="K79" s="5">
        <v>2.5999999999999999E-3</v>
      </c>
    </row>
    <row r="80" spans="1:11" x14ac:dyDescent="0.2">
      <c r="A80" t="s">
        <v>1299</v>
      </c>
      <c r="D80" t="s">
        <v>2425</v>
      </c>
      <c r="E80" s="4">
        <v>198</v>
      </c>
      <c r="F80" s="4">
        <v>4</v>
      </c>
      <c r="G80" s="4">
        <v>20.48</v>
      </c>
      <c r="H80" s="4" t="s">
        <v>2394</v>
      </c>
      <c r="I80" s="4">
        <v>0.2</v>
      </c>
      <c r="J80" s="5">
        <v>3.3599999999999997E-5</v>
      </c>
      <c r="K80" s="5">
        <v>1.9E-3</v>
      </c>
    </row>
    <row r="81" spans="1:1" x14ac:dyDescent="0.2">
      <c r="A81" t="s">
        <v>1300</v>
      </c>
    </row>
    <row r="82" spans="1:1" x14ac:dyDescent="0.2">
      <c r="A82" t="s">
        <v>1301</v>
      </c>
    </row>
    <row r="83" spans="1:1" x14ac:dyDescent="0.2">
      <c r="A83" t="s">
        <v>1302</v>
      </c>
    </row>
    <row r="84" spans="1:1" x14ac:dyDescent="0.2">
      <c r="A84" t="s">
        <v>1303</v>
      </c>
    </row>
    <row r="85" spans="1:1" x14ac:dyDescent="0.2">
      <c r="A85" t="s">
        <v>1304</v>
      </c>
    </row>
    <row r="86" spans="1:1" x14ac:dyDescent="0.2">
      <c r="A86" t="s">
        <v>1305</v>
      </c>
    </row>
    <row r="87" spans="1:1" x14ac:dyDescent="0.2">
      <c r="A87" t="s">
        <v>1306</v>
      </c>
    </row>
    <row r="88" spans="1:1" x14ac:dyDescent="0.2">
      <c r="A88" t="s">
        <v>1307</v>
      </c>
    </row>
    <row r="89" spans="1:1" x14ac:dyDescent="0.2">
      <c r="A89" t="s">
        <v>1308</v>
      </c>
    </row>
    <row r="90" spans="1:1" x14ac:dyDescent="0.2">
      <c r="A90" t="s">
        <v>1309</v>
      </c>
    </row>
    <row r="91" spans="1:1" x14ac:dyDescent="0.2">
      <c r="A91" t="s">
        <v>1310</v>
      </c>
    </row>
    <row r="92" spans="1:1" x14ac:dyDescent="0.2">
      <c r="A92" t="s">
        <v>1311</v>
      </c>
    </row>
    <row r="93" spans="1:1" x14ac:dyDescent="0.2">
      <c r="A93" t="s">
        <v>1312</v>
      </c>
    </row>
    <row r="94" spans="1:1" x14ac:dyDescent="0.2">
      <c r="A94" t="s">
        <v>1313</v>
      </c>
    </row>
    <row r="95" spans="1:1" x14ac:dyDescent="0.2">
      <c r="A95" t="s">
        <v>1314</v>
      </c>
    </row>
    <row r="96" spans="1:1" x14ac:dyDescent="0.2">
      <c r="A96" t="s">
        <v>1315</v>
      </c>
    </row>
    <row r="97" spans="1:1" x14ac:dyDescent="0.2">
      <c r="A97" t="s">
        <v>1316</v>
      </c>
    </row>
    <row r="98" spans="1:1" x14ac:dyDescent="0.2">
      <c r="A98" t="s">
        <v>1317</v>
      </c>
    </row>
    <row r="99" spans="1:1" x14ac:dyDescent="0.2">
      <c r="A99" t="s">
        <v>1318</v>
      </c>
    </row>
    <row r="100" spans="1:1" x14ac:dyDescent="0.2">
      <c r="A100" t="s">
        <v>1319</v>
      </c>
    </row>
    <row r="101" spans="1:1" x14ac:dyDescent="0.2">
      <c r="A101" t="s">
        <v>1320</v>
      </c>
    </row>
    <row r="102" spans="1:1" x14ac:dyDescent="0.2">
      <c r="A102" t="s">
        <v>1321</v>
      </c>
    </row>
    <row r="103" spans="1:1" x14ac:dyDescent="0.2">
      <c r="A103" t="s">
        <v>1322</v>
      </c>
    </row>
    <row r="104" spans="1:1" x14ac:dyDescent="0.2">
      <c r="A104" t="s">
        <v>1323</v>
      </c>
    </row>
    <row r="105" spans="1:1" x14ac:dyDescent="0.2">
      <c r="A105" t="s">
        <v>1324</v>
      </c>
    </row>
    <row r="106" spans="1:1" x14ac:dyDescent="0.2">
      <c r="A106" t="s">
        <v>1325</v>
      </c>
    </row>
    <row r="107" spans="1:1" x14ac:dyDescent="0.2">
      <c r="A107" t="s">
        <v>1326</v>
      </c>
    </row>
    <row r="108" spans="1:1" x14ac:dyDescent="0.2">
      <c r="A108" t="s">
        <v>1327</v>
      </c>
    </row>
    <row r="109" spans="1:1" x14ac:dyDescent="0.2">
      <c r="A109" t="s">
        <v>1328</v>
      </c>
    </row>
    <row r="110" spans="1:1" x14ac:dyDescent="0.2">
      <c r="A110" t="s">
        <v>1329</v>
      </c>
    </row>
    <row r="111" spans="1:1" x14ac:dyDescent="0.2">
      <c r="A111" t="s">
        <v>1330</v>
      </c>
    </row>
    <row r="112" spans="1:1" x14ac:dyDescent="0.2">
      <c r="A112" t="s">
        <v>1331</v>
      </c>
    </row>
    <row r="113" spans="1:1" x14ac:dyDescent="0.2">
      <c r="A113" t="s">
        <v>2682</v>
      </c>
    </row>
    <row r="114" spans="1:1" x14ac:dyDescent="0.2">
      <c r="A114" t="s">
        <v>1333</v>
      </c>
    </row>
    <row r="115" spans="1:1" x14ac:dyDescent="0.2">
      <c r="A115" t="s">
        <v>1334</v>
      </c>
    </row>
    <row r="116" spans="1:1" x14ac:dyDescent="0.2">
      <c r="A116" t="s">
        <v>1335</v>
      </c>
    </row>
    <row r="117" spans="1:1" x14ac:dyDescent="0.2">
      <c r="A117" t="s">
        <v>1336</v>
      </c>
    </row>
    <row r="118" spans="1:1" x14ac:dyDescent="0.2">
      <c r="A118" t="s">
        <v>1337</v>
      </c>
    </row>
    <row r="119" spans="1:1" x14ac:dyDescent="0.2">
      <c r="A119" t="s">
        <v>1338</v>
      </c>
    </row>
    <row r="120" spans="1:1" x14ac:dyDescent="0.2">
      <c r="A120" t="s">
        <v>1339</v>
      </c>
    </row>
    <row r="121" spans="1:1" x14ac:dyDescent="0.2">
      <c r="A121" t="s">
        <v>1340</v>
      </c>
    </row>
    <row r="122" spans="1:1" x14ac:dyDescent="0.2">
      <c r="A122" t="s">
        <v>1341</v>
      </c>
    </row>
    <row r="123" spans="1:1" x14ac:dyDescent="0.2">
      <c r="A123" t="s">
        <v>1342</v>
      </c>
    </row>
    <row r="124" spans="1:1" x14ac:dyDescent="0.2">
      <c r="A124" t="s">
        <v>1343</v>
      </c>
    </row>
    <row r="125" spans="1:1" x14ac:dyDescent="0.2">
      <c r="A125" t="s">
        <v>1344</v>
      </c>
    </row>
    <row r="126" spans="1:1" x14ac:dyDescent="0.2">
      <c r="A126" t="s">
        <v>1345</v>
      </c>
    </row>
    <row r="127" spans="1:1" x14ac:dyDescent="0.2">
      <c r="A127" t="s">
        <v>1346</v>
      </c>
    </row>
    <row r="128" spans="1:1" x14ac:dyDescent="0.2">
      <c r="A128" t="s">
        <v>1347</v>
      </c>
    </row>
    <row r="129" spans="1:1" x14ac:dyDescent="0.2">
      <c r="A129" t="s">
        <v>1348</v>
      </c>
    </row>
    <row r="130" spans="1:1" x14ac:dyDescent="0.2">
      <c r="A130" t="s">
        <v>1349</v>
      </c>
    </row>
    <row r="131" spans="1:1" x14ac:dyDescent="0.2">
      <c r="A131" t="s">
        <v>1350</v>
      </c>
    </row>
    <row r="132" spans="1:1" x14ac:dyDescent="0.2">
      <c r="A132" t="s">
        <v>1351</v>
      </c>
    </row>
    <row r="133" spans="1:1" x14ac:dyDescent="0.2">
      <c r="A133" t="s">
        <v>1352</v>
      </c>
    </row>
    <row r="134" spans="1:1" x14ac:dyDescent="0.2">
      <c r="A134" t="s">
        <v>1353</v>
      </c>
    </row>
    <row r="135" spans="1:1" x14ac:dyDescent="0.2">
      <c r="A135" t="s">
        <v>1354</v>
      </c>
    </row>
    <row r="136" spans="1:1" x14ac:dyDescent="0.2">
      <c r="A136" t="s">
        <v>1355</v>
      </c>
    </row>
    <row r="137" spans="1:1" x14ac:dyDescent="0.2">
      <c r="A137" t="s">
        <v>1356</v>
      </c>
    </row>
    <row r="138" spans="1:1" x14ac:dyDescent="0.2">
      <c r="A138" t="s">
        <v>1357</v>
      </c>
    </row>
    <row r="139" spans="1:1" x14ac:dyDescent="0.2">
      <c r="A139" t="s">
        <v>1358</v>
      </c>
    </row>
    <row r="140" spans="1:1" x14ac:dyDescent="0.2">
      <c r="A140" t="s">
        <v>1359</v>
      </c>
    </row>
    <row r="141" spans="1:1" x14ac:dyDescent="0.2">
      <c r="A141" t="s">
        <v>1360</v>
      </c>
    </row>
    <row r="142" spans="1:1" x14ac:dyDescent="0.2">
      <c r="A142" t="s">
        <v>1361</v>
      </c>
    </row>
    <row r="143" spans="1:1" x14ac:dyDescent="0.2">
      <c r="A143" t="s">
        <v>1362</v>
      </c>
    </row>
    <row r="144" spans="1:1" x14ac:dyDescent="0.2">
      <c r="A144" t="s">
        <v>1363</v>
      </c>
    </row>
    <row r="145" spans="1:1" x14ac:dyDescent="0.2">
      <c r="A145" t="s">
        <v>1364</v>
      </c>
    </row>
    <row r="146" spans="1:1" x14ac:dyDescent="0.2">
      <c r="A146" t="s">
        <v>1365</v>
      </c>
    </row>
    <row r="147" spans="1:1" x14ac:dyDescent="0.2">
      <c r="A147" t="s">
        <v>1366</v>
      </c>
    </row>
    <row r="148" spans="1:1" x14ac:dyDescent="0.2">
      <c r="A148" t="s">
        <v>1367</v>
      </c>
    </row>
    <row r="149" spans="1:1" x14ac:dyDescent="0.2">
      <c r="A149" t="s">
        <v>1368</v>
      </c>
    </row>
    <row r="150" spans="1:1" x14ac:dyDescent="0.2">
      <c r="A150" t="s">
        <v>1369</v>
      </c>
    </row>
    <row r="151" spans="1:1" x14ac:dyDescent="0.2">
      <c r="A151" t="s">
        <v>1370</v>
      </c>
    </row>
    <row r="152" spans="1:1" x14ac:dyDescent="0.2">
      <c r="A152" t="s">
        <v>1371</v>
      </c>
    </row>
    <row r="153" spans="1:1" x14ac:dyDescent="0.2">
      <c r="A153" t="s">
        <v>1372</v>
      </c>
    </row>
    <row r="154" spans="1:1" x14ac:dyDescent="0.2">
      <c r="A154" t="s">
        <v>1373</v>
      </c>
    </row>
    <row r="155" spans="1:1" x14ac:dyDescent="0.2">
      <c r="A155" t="s">
        <v>1374</v>
      </c>
    </row>
    <row r="156" spans="1:1" x14ac:dyDescent="0.2">
      <c r="A156" t="s">
        <v>1375</v>
      </c>
    </row>
    <row r="157" spans="1:1" x14ac:dyDescent="0.2">
      <c r="A157" t="s">
        <v>1376</v>
      </c>
    </row>
    <row r="158" spans="1:1" x14ac:dyDescent="0.2">
      <c r="A158" t="s">
        <v>1377</v>
      </c>
    </row>
    <row r="159" spans="1:1" x14ac:dyDescent="0.2">
      <c r="A159" t="s">
        <v>1378</v>
      </c>
    </row>
    <row r="160" spans="1:1" x14ac:dyDescent="0.2">
      <c r="A160" t="s">
        <v>1379</v>
      </c>
    </row>
    <row r="161" spans="1:1" x14ac:dyDescent="0.2">
      <c r="A161" t="s">
        <v>1380</v>
      </c>
    </row>
    <row r="162" spans="1:1" x14ac:dyDescent="0.2">
      <c r="A162" t="s">
        <v>1381</v>
      </c>
    </row>
    <row r="163" spans="1:1" x14ac:dyDescent="0.2">
      <c r="A163" t="s">
        <v>1382</v>
      </c>
    </row>
    <row r="164" spans="1:1" x14ac:dyDescent="0.2">
      <c r="A164" t="s">
        <v>1383</v>
      </c>
    </row>
    <row r="165" spans="1:1" x14ac:dyDescent="0.2">
      <c r="A165" t="s">
        <v>1384</v>
      </c>
    </row>
    <row r="166" spans="1:1" x14ac:dyDescent="0.2">
      <c r="A166" t="s">
        <v>1385</v>
      </c>
    </row>
    <row r="167" spans="1:1" x14ac:dyDescent="0.2">
      <c r="A167" t="s">
        <v>1386</v>
      </c>
    </row>
    <row r="168" spans="1:1" x14ac:dyDescent="0.2">
      <c r="A168" t="s">
        <v>1387</v>
      </c>
    </row>
    <row r="169" spans="1:1" x14ac:dyDescent="0.2">
      <c r="A169" t="s">
        <v>1388</v>
      </c>
    </row>
    <row r="170" spans="1:1" x14ac:dyDescent="0.2">
      <c r="A170" t="s">
        <v>1389</v>
      </c>
    </row>
    <row r="171" spans="1:1" x14ac:dyDescent="0.2">
      <c r="A171" t="s">
        <v>1390</v>
      </c>
    </row>
    <row r="172" spans="1:1" x14ac:dyDescent="0.2">
      <c r="A172" t="s">
        <v>1391</v>
      </c>
    </row>
    <row r="173" spans="1:1" x14ac:dyDescent="0.2">
      <c r="A173" t="s">
        <v>1392</v>
      </c>
    </row>
    <row r="174" spans="1:1" x14ac:dyDescent="0.2">
      <c r="A174" t="s">
        <v>1393</v>
      </c>
    </row>
    <row r="175" spans="1:1" x14ac:dyDescent="0.2">
      <c r="A175" t="s">
        <v>1394</v>
      </c>
    </row>
    <row r="176" spans="1:1" x14ac:dyDescent="0.2">
      <c r="A176" t="s">
        <v>1395</v>
      </c>
    </row>
    <row r="177" spans="1:1" x14ac:dyDescent="0.2">
      <c r="A177" t="s">
        <v>1396</v>
      </c>
    </row>
    <row r="178" spans="1:1" x14ac:dyDescent="0.2">
      <c r="A178" t="s">
        <v>1397</v>
      </c>
    </row>
    <row r="179" spans="1:1" x14ac:dyDescent="0.2">
      <c r="A179" t="s">
        <v>1398</v>
      </c>
    </row>
    <row r="180" spans="1:1" x14ac:dyDescent="0.2">
      <c r="A180" t="s">
        <v>1399</v>
      </c>
    </row>
    <row r="181" spans="1:1" x14ac:dyDescent="0.2">
      <c r="A181" t="s">
        <v>1400</v>
      </c>
    </row>
    <row r="182" spans="1:1" x14ac:dyDescent="0.2">
      <c r="A182" t="s">
        <v>1401</v>
      </c>
    </row>
    <row r="183" spans="1:1" x14ac:dyDescent="0.2">
      <c r="A183" t="s">
        <v>1402</v>
      </c>
    </row>
    <row r="184" spans="1:1" x14ac:dyDescent="0.2">
      <c r="A184" t="s">
        <v>1403</v>
      </c>
    </row>
    <row r="185" spans="1:1" x14ac:dyDescent="0.2">
      <c r="A185" t="s">
        <v>1404</v>
      </c>
    </row>
    <row r="186" spans="1:1" x14ac:dyDescent="0.2">
      <c r="A186" t="s">
        <v>1405</v>
      </c>
    </row>
    <row r="187" spans="1:1" x14ac:dyDescent="0.2">
      <c r="A187" t="s">
        <v>1406</v>
      </c>
    </row>
    <row r="188" spans="1:1" x14ac:dyDescent="0.2">
      <c r="A188" t="s">
        <v>1407</v>
      </c>
    </row>
    <row r="189" spans="1:1" x14ac:dyDescent="0.2">
      <c r="A189" t="s">
        <v>1408</v>
      </c>
    </row>
    <row r="190" spans="1:1" x14ac:dyDescent="0.2">
      <c r="A190" t="s">
        <v>1409</v>
      </c>
    </row>
    <row r="191" spans="1:1" x14ac:dyDescent="0.2">
      <c r="A191" t="s">
        <v>1410</v>
      </c>
    </row>
    <row r="192" spans="1:1" x14ac:dyDescent="0.2">
      <c r="A192" t="s">
        <v>1411</v>
      </c>
    </row>
    <row r="193" spans="1:1" x14ac:dyDescent="0.2">
      <c r="A193" t="s">
        <v>1412</v>
      </c>
    </row>
    <row r="194" spans="1:1" x14ac:dyDescent="0.2">
      <c r="A194" t="s">
        <v>1413</v>
      </c>
    </row>
    <row r="195" spans="1:1" x14ac:dyDescent="0.2">
      <c r="A195" t="s">
        <v>1414</v>
      </c>
    </row>
    <row r="196" spans="1:1" x14ac:dyDescent="0.2">
      <c r="A196" t="s">
        <v>1415</v>
      </c>
    </row>
    <row r="197" spans="1:1" x14ac:dyDescent="0.2">
      <c r="A197" t="s">
        <v>1416</v>
      </c>
    </row>
    <row r="198" spans="1:1" x14ac:dyDescent="0.2">
      <c r="A198" t="s">
        <v>1417</v>
      </c>
    </row>
    <row r="199" spans="1:1" x14ac:dyDescent="0.2">
      <c r="A199" t="s">
        <v>1418</v>
      </c>
    </row>
    <row r="200" spans="1:1" x14ac:dyDescent="0.2">
      <c r="A200" t="s">
        <v>1419</v>
      </c>
    </row>
    <row r="201" spans="1:1" x14ac:dyDescent="0.2">
      <c r="A201" t="s">
        <v>1420</v>
      </c>
    </row>
    <row r="202" spans="1:1" x14ac:dyDescent="0.2">
      <c r="A202" t="s">
        <v>1421</v>
      </c>
    </row>
    <row r="203" spans="1:1" x14ac:dyDescent="0.2">
      <c r="A203" t="s">
        <v>1422</v>
      </c>
    </row>
    <row r="204" spans="1:1" x14ac:dyDescent="0.2">
      <c r="A204" t="s">
        <v>1423</v>
      </c>
    </row>
    <row r="205" spans="1:1" x14ac:dyDescent="0.2">
      <c r="A205" t="s">
        <v>1424</v>
      </c>
    </row>
    <row r="206" spans="1:1" x14ac:dyDescent="0.2">
      <c r="A206" t="s">
        <v>1425</v>
      </c>
    </row>
    <row r="207" spans="1:1" x14ac:dyDescent="0.2">
      <c r="A207" t="s">
        <v>1426</v>
      </c>
    </row>
    <row r="208" spans="1:1" x14ac:dyDescent="0.2">
      <c r="A208" t="s">
        <v>1427</v>
      </c>
    </row>
    <row r="209" spans="1:1" x14ac:dyDescent="0.2">
      <c r="A209" t="s">
        <v>1428</v>
      </c>
    </row>
    <row r="210" spans="1:1" x14ac:dyDescent="0.2">
      <c r="A210" t="s">
        <v>1429</v>
      </c>
    </row>
    <row r="211" spans="1:1" x14ac:dyDescent="0.2">
      <c r="A211" t="s">
        <v>1430</v>
      </c>
    </row>
    <row r="212" spans="1:1" x14ac:dyDescent="0.2">
      <c r="A212" t="s">
        <v>1431</v>
      </c>
    </row>
    <row r="213" spans="1:1" x14ac:dyDescent="0.2">
      <c r="A213" t="s">
        <v>1432</v>
      </c>
    </row>
    <row r="214" spans="1:1" x14ac:dyDescent="0.2">
      <c r="A214" t="s">
        <v>1433</v>
      </c>
    </row>
    <row r="215" spans="1:1" x14ac:dyDescent="0.2">
      <c r="A215" t="s">
        <v>1434</v>
      </c>
    </row>
    <row r="216" spans="1:1" x14ac:dyDescent="0.2">
      <c r="A216" t="s">
        <v>1435</v>
      </c>
    </row>
    <row r="217" spans="1:1" x14ac:dyDescent="0.2">
      <c r="A217" t="s">
        <v>1436</v>
      </c>
    </row>
    <row r="218" spans="1:1" x14ac:dyDescent="0.2">
      <c r="A218" t="s">
        <v>1437</v>
      </c>
    </row>
    <row r="219" spans="1:1" x14ac:dyDescent="0.2">
      <c r="A219" t="s">
        <v>1438</v>
      </c>
    </row>
    <row r="220" spans="1:1" x14ac:dyDescent="0.2">
      <c r="A220" t="s">
        <v>1439</v>
      </c>
    </row>
    <row r="221" spans="1:1" x14ac:dyDescent="0.2">
      <c r="A221" t="s">
        <v>1440</v>
      </c>
    </row>
    <row r="222" spans="1:1" x14ac:dyDescent="0.2">
      <c r="A222" t="s">
        <v>1441</v>
      </c>
    </row>
    <row r="223" spans="1:1" x14ac:dyDescent="0.2">
      <c r="A223" t="s">
        <v>1442</v>
      </c>
    </row>
    <row r="224" spans="1:1" x14ac:dyDescent="0.2">
      <c r="A224" t="s">
        <v>1443</v>
      </c>
    </row>
    <row r="225" spans="1:1" x14ac:dyDescent="0.2">
      <c r="A225" t="s">
        <v>1444</v>
      </c>
    </row>
    <row r="226" spans="1:1" x14ac:dyDescent="0.2">
      <c r="A226" t="s">
        <v>1445</v>
      </c>
    </row>
    <row r="227" spans="1:1" x14ac:dyDescent="0.2">
      <c r="A227" t="s">
        <v>1446</v>
      </c>
    </row>
    <row r="228" spans="1:1" x14ac:dyDescent="0.2">
      <c r="A228" t="s">
        <v>1447</v>
      </c>
    </row>
    <row r="229" spans="1:1" x14ac:dyDescent="0.2">
      <c r="A229" t="s">
        <v>1448</v>
      </c>
    </row>
    <row r="230" spans="1:1" x14ac:dyDescent="0.2">
      <c r="A230" t="s">
        <v>1449</v>
      </c>
    </row>
    <row r="231" spans="1:1" x14ac:dyDescent="0.2">
      <c r="A231" t="s">
        <v>1450</v>
      </c>
    </row>
    <row r="232" spans="1:1" x14ac:dyDescent="0.2">
      <c r="A232" t="s">
        <v>1451</v>
      </c>
    </row>
    <row r="233" spans="1:1" x14ac:dyDescent="0.2">
      <c r="A233" t="s">
        <v>1452</v>
      </c>
    </row>
    <row r="234" spans="1:1" x14ac:dyDescent="0.2">
      <c r="A234" t="s">
        <v>1453</v>
      </c>
    </row>
    <row r="235" spans="1:1" x14ac:dyDescent="0.2">
      <c r="A235" t="s">
        <v>1454</v>
      </c>
    </row>
    <row r="236" spans="1:1" x14ac:dyDescent="0.2">
      <c r="A236" t="s">
        <v>1455</v>
      </c>
    </row>
    <row r="237" spans="1:1" x14ac:dyDescent="0.2">
      <c r="A237" t="s">
        <v>1456</v>
      </c>
    </row>
    <row r="238" spans="1:1" x14ac:dyDescent="0.2">
      <c r="A238" t="s">
        <v>1457</v>
      </c>
    </row>
    <row r="239" spans="1:1" x14ac:dyDescent="0.2">
      <c r="A239" t="s">
        <v>1458</v>
      </c>
    </row>
    <row r="240" spans="1:1" x14ac:dyDescent="0.2">
      <c r="A240" t="s">
        <v>1459</v>
      </c>
    </row>
    <row r="241" spans="1:1" x14ac:dyDescent="0.2">
      <c r="A241" t="s">
        <v>1460</v>
      </c>
    </row>
    <row r="242" spans="1:1" x14ac:dyDescent="0.2">
      <c r="A242" t="s">
        <v>1461</v>
      </c>
    </row>
    <row r="243" spans="1:1" x14ac:dyDescent="0.2">
      <c r="A243" t="s">
        <v>1462</v>
      </c>
    </row>
    <row r="244" spans="1:1" x14ac:dyDescent="0.2">
      <c r="A244" t="s">
        <v>1463</v>
      </c>
    </row>
    <row r="245" spans="1:1" x14ac:dyDescent="0.2">
      <c r="A245" t="s">
        <v>1464</v>
      </c>
    </row>
    <row r="246" spans="1:1" x14ac:dyDescent="0.2">
      <c r="A246" t="s">
        <v>1465</v>
      </c>
    </row>
    <row r="247" spans="1:1" x14ac:dyDescent="0.2">
      <c r="A247" t="s">
        <v>1466</v>
      </c>
    </row>
    <row r="248" spans="1:1" x14ac:dyDescent="0.2">
      <c r="A248" t="s">
        <v>1467</v>
      </c>
    </row>
    <row r="249" spans="1:1" x14ac:dyDescent="0.2">
      <c r="A249" t="s">
        <v>1468</v>
      </c>
    </row>
    <row r="250" spans="1:1" x14ac:dyDescent="0.2">
      <c r="A250" t="s">
        <v>1469</v>
      </c>
    </row>
    <row r="251" spans="1:1" x14ac:dyDescent="0.2">
      <c r="A251" t="s">
        <v>1470</v>
      </c>
    </row>
    <row r="252" spans="1:1" x14ac:dyDescent="0.2">
      <c r="A252" t="s">
        <v>1471</v>
      </c>
    </row>
    <row r="253" spans="1:1" x14ac:dyDescent="0.2">
      <c r="A253" t="s">
        <v>1472</v>
      </c>
    </row>
    <row r="254" spans="1:1" x14ac:dyDescent="0.2">
      <c r="A254" t="s">
        <v>1473</v>
      </c>
    </row>
    <row r="255" spans="1:1" x14ac:dyDescent="0.2">
      <c r="A255" t="s">
        <v>1474</v>
      </c>
    </row>
    <row r="256" spans="1:1" x14ac:dyDescent="0.2">
      <c r="A256" t="s">
        <v>1475</v>
      </c>
    </row>
    <row r="257" spans="1:1" x14ac:dyDescent="0.2">
      <c r="A257" t="s">
        <v>1476</v>
      </c>
    </row>
    <row r="258" spans="1:1" x14ac:dyDescent="0.2">
      <c r="A258" t="s">
        <v>1477</v>
      </c>
    </row>
    <row r="259" spans="1:1" x14ac:dyDescent="0.2">
      <c r="A259" t="s">
        <v>1478</v>
      </c>
    </row>
    <row r="260" spans="1:1" x14ac:dyDescent="0.2">
      <c r="A260" t="s">
        <v>1479</v>
      </c>
    </row>
    <row r="261" spans="1:1" x14ac:dyDescent="0.2">
      <c r="A261" t="s">
        <v>1480</v>
      </c>
    </row>
    <row r="262" spans="1:1" x14ac:dyDescent="0.2">
      <c r="A262" t="s">
        <v>1481</v>
      </c>
    </row>
    <row r="263" spans="1:1" x14ac:dyDescent="0.2">
      <c r="A263" t="s">
        <v>1482</v>
      </c>
    </row>
    <row r="264" spans="1:1" x14ac:dyDescent="0.2">
      <c r="A264" t="s">
        <v>1483</v>
      </c>
    </row>
    <row r="265" spans="1:1" x14ac:dyDescent="0.2">
      <c r="A265" t="s">
        <v>1484</v>
      </c>
    </row>
    <row r="266" spans="1:1" x14ac:dyDescent="0.2">
      <c r="A266" t="s">
        <v>1485</v>
      </c>
    </row>
    <row r="267" spans="1:1" x14ac:dyDescent="0.2">
      <c r="A267" t="s">
        <v>1486</v>
      </c>
    </row>
    <row r="268" spans="1:1" x14ac:dyDescent="0.2">
      <c r="A268" t="s">
        <v>1487</v>
      </c>
    </row>
    <row r="269" spans="1:1" x14ac:dyDescent="0.2">
      <c r="A269" t="s">
        <v>1488</v>
      </c>
    </row>
    <row r="270" spans="1:1" x14ac:dyDescent="0.2">
      <c r="A270" t="s">
        <v>1489</v>
      </c>
    </row>
    <row r="271" spans="1:1" x14ac:dyDescent="0.2">
      <c r="A271" t="s">
        <v>1490</v>
      </c>
    </row>
    <row r="272" spans="1:1" x14ac:dyDescent="0.2">
      <c r="A272" t="s">
        <v>1491</v>
      </c>
    </row>
    <row r="273" spans="1:1" x14ac:dyDescent="0.2">
      <c r="A273" t="s">
        <v>1492</v>
      </c>
    </row>
    <row r="274" spans="1:1" x14ac:dyDescent="0.2">
      <c r="A274" t="s">
        <v>1493</v>
      </c>
    </row>
    <row r="275" spans="1:1" x14ac:dyDescent="0.2">
      <c r="A275" t="s">
        <v>1494</v>
      </c>
    </row>
    <row r="276" spans="1:1" x14ac:dyDescent="0.2">
      <c r="A276" t="s">
        <v>1495</v>
      </c>
    </row>
    <row r="277" spans="1:1" x14ac:dyDescent="0.2">
      <c r="A277" t="s">
        <v>1496</v>
      </c>
    </row>
    <row r="278" spans="1:1" x14ac:dyDescent="0.2">
      <c r="A278" t="s">
        <v>1497</v>
      </c>
    </row>
    <row r="279" spans="1:1" x14ac:dyDescent="0.2">
      <c r="A279" t="s">
        <v>1498</v>
      </c>
    </row>
    <row r="280" spans="1:1" x14ac:dyDescent="0.2">
      <c r="A280" t="s">
        <v>1499</v>
      </c>
    </row>
    <row r="281" spans="1:1" x14ac:dyDescent="0.2">
      <c r="A281" t="s">
        <v>1500</v>
      </c>
    </row>
    <row r="282" spans="1:1" x14ac:dyDescent="0.2">
      <c r="A282" t="s">
        <v>1501</v>
      </c>
    </row>
    <row r="283" spans="1:1" x14ac:dyDescent="0.2">
      <c r="A283" t="s">
        <v>1502</v>
      </c>
    </row>
    <row r="284" spans="1:1" x14ac:dyDescent="0.2">
      <c r="A284" t="s">
        <v>1503</v>
      </c>
    </row>
    <row r="285" spans="1:1" x14ac:dyDescent="0.2">
      <c r="A285" t="s">
        <v>1504</v>
      </c>
    </row>
    <row r="286" spans="1:1" x14ac:dyDescent="0.2">
      <c r="A286" t="s">
        <v>1505</v>
      </c>
    </row>
    <row r="287" spans="1:1" x14ac:dyDescent="0.2">
      <c r="A287" t="s">
        <v>1506</v>
      </c>
    </row>
    <row r="288" spans="1:1" x14ac:dyDescent="0.2">
      <c r="A288" t="s">
        <v>1507</v>
      </c>
    </row>
    <row r="289" spans="1:1" x14ac:dyDescent="0.2">
      <c r="A289" t="s">
        <v>1508</v>
      </c>
    </row>
    <row r="290" spans="1:1" x14ac:dyDescent="0.2">
      <c r="A290" t="s">
        <v>1509</v>
      </c>
    </row>
    <row r="291" spans="1:1" x14ac:dyDescent="0.2">
      <c r="A291" t="s">
        <v>1510</v>
      </c>
    </row>
    <row r="292" spans="1:1" x14ac:dyDescent="0.2">
      <c r="A292" t="s">
        <v>1511</v>
      </c>
    </row>
    <row r="293" spans="1:1" x14ac:dyDescent="0.2">
      <c r="A293" t="s">
        <v>1512</v>
      </c>
    </row>
    <row r="294" spans="1:1" x14ac:dyDescent="0.2">
      <c r="A294" t="s">
        <v>1513</v>
      </c>
    </row>
    <row r="295" spans="1:1" x14ac:dyDescent="0.2">
      <c r="A295" t="s">
        <v>1514</v>
      </c>
    </row>
    <row r="296" spans="1:1" x14ac:dyDescent="0.2">
      <c r="A296" t="s">
        <v>1515</v>
      </c>
    </row>
    <row r="297" spans="1:1" x14ac:dyDescent="0.2">
      <c r="A297" t="s">
        <v>1516</v>
      </c>
    </row>
    <row r="298" spans="1:1" x14ac:dyDescent="0.2">
      <c r="A298" t="s">
        <v>1517</v>
      </c>
    </row>
    <row r="299" spans="1:1" x14ac:dyDescent="0.2">
      <c r="A299" t="s">
        <v>1518</v>
      </c>
    </row>
    <row r="300" spans="1:1" x14ac:dyDescent="0.2">
      <c r="A300" t="s">
        <v>1519</v>
      </c>
    </row>
    <row r="301" spans="1:1" x14ac:dyDescent="0.2">
      <c r="A301" t="s">
        <v>1520</v>
      </c>
    </row>
    <row r="302" spans="1:1" x14ac:dyDescent="0.2">
      <c r="A302" t="s">
        <v>1521</v>
      </c>
    </row>
    <row r="303" spans="1:1" x14ac:dyDescent="0.2">
      <c r="A303" t="s">
        <v>1522</v>
      </c>
    </row>
    <row r="304" spans="1:1" x14ac:dyDescent="0.2">
      <c r="A304" t="s">
        <v>1523</v>
      </c>
    </row>
    <row r="305" spans="1:1" x14ac:dyDescent="0.2">
      <c r="A305" t="s">
        <v>1524</v>
      </c>
    </row>
    <row r="306" spans="1:1" x14ac:dyDescent="0.2">
      <c r="A306" t="s">
        <v>1525</v>
      </c>
    </row>
    <row r="307" spans="1:1" x14ac:dyDescent="0.2">
      <c r="A307" t="s">
        <v>1526</v>
      </c>
    </row>
    <row r="308" spans="1:1" x14ac:dyDescent="0.2">
      <c r="A308" t="s">
        <v>1527</v>
      </c>
    </row>
    <row r="309" spans="1:1" x14ac:dyDescent="0.2">
      <c r="A309" t="s">
        <v>1528</v>
      </c>
    </row>
    <row r="310" spans="1:1" x14ac:dyDescent="0.2">
      <c r="A310" t="s">
        <v>1529</v>
      </c>
    </row>
    <row r="311" spans="1:1" x14ac:dyDescent="0.2">
      <c r="A311" t="s">
        <v>1530</v>
      </c>
    </row>
    <row r="312" spans="1:1" x14ac:dyDescent="0.2">
      <c r="A312" t="s">
        <v>1531</v>
      </c>
    </row>
    <row r="313" spans="1:1" x14ac:dyDescent="0.2">
      <c r="A313" t="s">
        <v>1532</v>
      </c>
    </row>
    <row r="314" spans="1:1" x14ac:dyDescent="0.2">
      <c r="A314" t="s">
        <v>1533</v>
      </c>
    </row>
    <row r="315" spans="1:1" x14ac:dyDescent="0.2">
      <c r="A315" t="s">
        <v>1534</v>
      </c>
    </row>
    <row r="316" spans="1:1" x14ac:dyDescent="0.2">
      <c r="A316" t="s">
        <v>1535</v>
      </c>
    </row>
    <row r="317" spans="1:1" x14ac:dyDescent="0.2">
      <c r="A317" t="s">
        <v>1536</v>
      </c>
    </row>
    <row r="318" spans="1:1" x14ac:dyDescent="0.2">
      <c r="A318" t="s">
        <v>1537</v>
      </c>
    </row>
    <row r="319" spans="1:1" x14ac:dyDescent="0.2">
      <c r="A319" t="s">
        <v>1538</v>
      </c>
    </row>
    <row r="320" spans="1:1" x14ac:dyDescent="0.2">
      <c r="A320" t="s">
        <v>1539</v>
      </c>
    </row>
    <row r="321" spans="1:1" x14ac:dyDescent="0.2">
      <c r="A321" t="s">
        <v>1540</v>
      </c>
    </row>
    <row r="322" spans="1:1" x14ac:dyDescent="0.2">
      <c r="A322" t="s">
        <v>1541</v>
      </c>
    </row>
    <row r="323" spans="1:1" x14ac:dyDescent="0.2">
      <c r="A323" t="s">
        <v>1542</v>
      </c>
    </row>
    <row r="324" spans="1:1" x14ac:dyDescent="0.2">
      <c r="A324" t="s">
        <v>1543</v>
      </c>
    </row>
    <row r="325" spans="1:1" x14ac:dyDescent="0.2">
      <c r="A325" t="s">
        <v>1544</v>
      </c>
    </row>
    <row r="326" spans="1:1" x14ac:dyDescent="0.2">
      <c r="A326" t="s">
        <v>1545</v>
      </c>
    </row>
    <row r="327" spans="1:1" x14ac:dyDescent="0.2">
      <c r="A327" t="s">
        <v>1546</v>
      </c>
    </row>
    <row r="328" spans="1:1" x14ac:dyDescent="0.2">
      <c r="A328" t="s">
        <v>1547</v>
      </c>
    </row>
    <row r="329" spans="1:1" x14ac:dyDescent="0.2">
      <c r="A329" t="s">
        <v>1548</v>
      </c>
    </row>
    <row r="330" spans="1:1" x14ac:dyDescent="0.2">
      <c r="A330" t="s">
        <v>1549</v>
      </c>
    </row>
    <row r="331" spans="1:1" x14ac:dyDescent="0.2">
      <c r="A331" t="s">
        <v>1550</v>
      </c>
    </row>
    <row r="332" spans="1:1" x14ac:dyDescent="0.2">
      <c r="A332" t="s">
        <v>1551</v>
      </c>
    </row>
    <row r="333" spans="1:1" x14ac:dyDescent="0.2">
      <c r="A333" t="s">
        <v>1552</v>
      </c>
    </row>
    <row r="334" spans="1:1" x14ac:dyDescent="0.2">
      <c r="A334" t="s">
        <v>1553</v>
      </c>
    </row>
    <row r="335" spans="1:1" x14ac:dyDescent="0.2">
      <c r="A335" t="s">
        <v>1554</v>
      </c>
    </row>
    <row r="336" spans="1:1" x14ac:dyDescent="0.2">
      <c r="A336" t="s">
        <v>1555</v>
      </c>
    </row>
    <row r="337" spans="1:1" x14ac:dyDescent="0.2">
      <c r="A337" t="s">
        <v>1556</v>
      </c>
    </row>
    <row r="338" spans="1:1" x14ac:dyDescent="0.2">
      <c r="A338" t="s">
        <v>1557</v>
      </c>
    </row>
    <row r="339" spans="1:1" x14ac:dyDescent="0.2">
      <c r="A339" t="s">
        <v>1558</v>
      </c>
    </row>
    <row r="340" spans="1:1" x14ac:dyDescent="0.2">
      <c r="A340" t="s">
        <v>1559</v>
      </c>
    </row>
    <row r="341" spans="1:1" x14ac:dyDescent="0.2">
      <c r="A341" t="s">
        <v>1560</v>
      </c>
    </row>
    <row r="342" spans="1:1" x14ac:dyDescent="0.2">
      <c r="A342" t="s">
        <v>1561</v>
      </c>
    </row>
    <row r="343" spans="1:1" x14ac:dyDescent="0.2">
      <c r="A343" t="s">
        <v>1562</v>
      </c>
    </row>
    <row r="344" spans="1:1" x14ac:dyDescent="0.2">
      <c r="A344" t="s">
        <v>1563</v>
      </c>
    </row>
    <row r="345" spans="1:1" x14ac:dyDescent="0.2">
      <c r="A345" t="s">
        <v>1564</v>
      </c>
    </row>
    <row r="346" spans="1:1" x14ac:dyDescent="0.2">
      <c r="A346" t="s">
        <v>1565</v>
      </c>
    </row>
    <row r="347" spans="1:1" x14ac:dyDescent="0.2">
      <c r="A347" t="s">
        <v>1566</v>
      </c>
    </row>
    <row r="348" spans="1:1" x14ac:dyDescent="0.2">
      <c r="A348" t="s">
        <v>1567</v>
      </c>
    </row>
    <row r="349" spans="1:1" x14ac:dyDescent="0.2">
      <c r="A349" t="s">
        <v>1568</v>
      </c>
    </row>
    <row r="350" spans="1:1" x14ac:dyDescent="0.2">
      <c r="A350" t="s">
        <v>1569</v>
      </c>
    </row>
    <row r="351" spans="1:1" x14ac:dyDescent="0.2">
      <c r="A351" t="s">
        <v>1570</v>
      </c>
    </row>
    <row r="352" spans="1:1" x14ac:dyDescent="0.2">
      <c r="A352" t="s">
        <v>1571</v>
      </c>
    </row>
    <row r="353" spans="1:1" x14ac:dyDescent="0.2">
      <c r="A353" t="s">
        <v>1572</v>
      </c>
    </row>
    <row r="354" spans="1:1" x14ac:dyDescent="0.2">
      <c r="A354" t="s">
        <v>1573</v>
      </c>
    </row>
    <row r="355" spans="1:1" x14ac:dyDescent="0.2">
      <c r="A355" t="s">
        <v>1574</v>
      </c>
    </row>
    <row r="356" spans="1:1" x14ac:dyDescent="0.2">
      <c r="A356" t="s">
        <v>1575</v>
      </c>
    </row>
    <row r="357" spans="1:1" x14ac:dyDescent="0.2">
      <c r="A357" t="s">
        <v>1576</v>
      </c>
    </row>
    <row r="358" spans="1:1" x14ac:dyDescent="0.2">
      <c r="A358" t="s">
        <v>1577</v>
      </c>
    </row>
    <row r="359" spans="1:1" x14ac:dyDescent="0.2">
      <c r="A359" t="s">
        <v>1578</v>
      </c>
    </row>
    <row r="360" spans="1:1" x14ac:dyDescent="0.2">
      <c r="A360" t="s">
        <v>1579</v>
      </c>
    </row>
    <row r="361" spans="1:1" x14ac:dyDescent="0.2">
      <c r="A361" t="s">
        <v>1580</v>
      </c>
    </row>
    <row r="362" spans="1:1" x14ac:dyDescent="0.2">
      <c r="A362" t="s">
        <v>1581</v>
      </c>
    </row>
    <row r="363" spans="1:1" x14ac:dyDescent="0.2">
      <c r="A363" t="s">
        <v>1582</v>
      </c>
    </row>
    <row r="364" spans="1:1" x14ac:dyDescent="0.2">
      <c r="A364" t="s">
        <v>1583</v>
      </c>
    </row>
    <row r="365" spans="1:1" x14ac:dyDescent="0.2">
      <c r="A365" t="s">
        <v>1584</v>
      </c>
    </row>
    <row r="366" spans="1:1" x14ac:dyDescent="0.2">
      <c r="A366" t="s">
        <v>1585</v>
      </c>
    </row>
    <row r="367" spans="1:1" x14ac:dyDescent="0.2">
      <c r="A367" t="s">
        <v>1586</v>
      </c>
    </row>
    <row r="368" spans="1:1" x14ac:dyDescent="0.2">
      <c r="A368" t="s">
        <v>1587</v>
      </c>
    </row>
    <row r="369" spans="1:1" x14ac:dyDescent="0.2">
      <c r="A369" t="s">
        <v>1588</v>
      </c>
    </row>
    <row r="370" spans="1:1" x14ac:dyDescent="0.2">
      <c r="A370" t="s">
        <v>1589</v>
      </c>
    </row>
    <row r="371" spans="1:1" x14ac:dyDescent="0.2">
      <c r="A371" t="s">
        <v>1590</v>
      </c>
    </row>
    <row r="372" spans="1:1" x14ac:dyDescent="0.2">
      <c r="A372" t="s">
        <v>1591</v>
      </c>
    </row>
    <row r="373" spans="1:1" x14ac:dyDescent="0.2">
      <c r="A373" t="s">
        <v>1592</v>
      </c>
    </row>
    <row r="374" spans="1:1" x14ac:dyDescent="0.2">
      <c r="A374" t="s">
        <v>1593</v>
      </c>
    </row>
    <row r="375" spans="1:1" x14ac:dyDescent="0.2">
      <c r="A375" t="s">
        <v>1594</v>
      </c>
    </row>
    <row r="376" spans="1:1" x14ac:dyDescent="0.2">
      <c r="A376" t="s">
        <v>1595</v>
      </c>
    </row>
    <row r="377" spans="1:1" x14ac:dyDescent="0.2">
      <c r="A377" t="s">
        <v>1596</v>
      </c>
    </row>
    <row r="378" spans="1:1" x14ac:dyDescent="0.2">
      <c r="A378" t="s">
        <v>1597</v>
      </c>
    </row>
    <row r="379" spans="1:1" x14ac:dyDescent="0.2">
      <c r="A379" t="s">
        <v>1598</v>
      </c>
    </row>
    <row r="380" spans="1:1" x14ac:dyDescent="0.2">
      <c r="A380" t="s">
        <v>1599</v>
      </c>
    </row>
    <row r="381" spans="1:1" x14ac:dyDescent="0.2">
      <c r="A381" t="s">
        <v>1600</v>
      </c>
    </row>
    <row r="382" spans="1:1" x14ac:dyDescent="0.2">
      <c r="A382" t="s">
        <v>1601</v>
      </c>
    </row>
    <row r="383" spans="1:1" x14ac:dyDescent="0.2">
      <c r="A383" t="s">
        <v>1602</v>
      </c>
    </row>
    <row r="384" spans="1:1" x14ac:dyDescent="0.2">
      <c r="A384" t="s">
        <v>1603</v>
      </c>
    </row>
    <row r="385" spans="1:1" x14ac:dyDescent="0.2">
      <c r="A385" t="s">
        <v>1604</v>
      </c>
    </row>
    <row r="386" spans="1:1" x14ac:dyDescent="0.2">
      <c r="A386" t="s">
        <v>1605</v>
      </c>
    </row>
    <row r="387" spans="1:1" x14ac:dyDescent="0.2">
      <c r="A387" t="s">
        <v>1606</v>
      </c>
    </row>
    <row r="388" spans="1:1" x14ac:dyDescent="0.2">
      <c r="A388" t="s">
        <v>1607</v>
      </c>
    </row>
    <row r="389" spans="1:1" x14ac:dyDescent="0.2">
      <c r="A389" t="s">
        <v>1608</v>
      </c>
    </row>
    <row r="390" spans="1:1" x14ac:dyDescent="0.2">
      <c r="A390" t="s">
        <v>1609</v>
      </c>
    </row>
    <row r="391" spans="1:1" x14ac:dyDescent="0.2">
      <c r="A391" t="s">
        <v>1610</v>
      </c>
    </row>
    <row r="392" spans="1:1" x14ac:dyDescent="0.2">
      <c r="A392" t="s">
        <v>1611</v>
      </c>
    </row>
    <row r="393" spans="1:1" x14ac:dyDescent="0.2">
      <c r="A393" t="s">
        <v>1612</v>
      </c>
    </row>
    <row r="394" spans="1:1" x14ac:dyDescent="0.2">
      <c r="A394" t="s">
        <v>1613</v>
      </c>
    </row>
    <row r="395" spans="1:1" x14ac:dyDescent="0.2">
      <c r="A395" t="s">
        <v>1614</v>
      </c>
    </row>
    <row r="396" spans="1:1" x14ac:dyDescent="0.2">
      <c r="A396" t="s">
        <v>1615</v>
      </c>
    </row>
    <row r="397" spans="1:1" x14ac:dyDescent="0.2">
      <c r="A397" t="s">
        <v>1616</v>
      </c>
    </row>
    <row r="398" spans="1:1" x14ac:dyDescent="0.2">
      <c r="A398" t="s">
        <v>1617</v>
      </c>
    </row>
    <row r="399" spans="1:1" x14ac:dyDescent="0.2">
      <c r="A399" t="s">
        <v>1618</v>
      </c>
    </row>
    <row r="400" spans="1:1" x14ac:dyDescent="0.2">
      <c r="A400" t="s">
        <v>1619</v>
      </c>
    </row>
    <row r="401" spans="1:1" x14ac:dyDescent="0.2">
      <c r="A401" t="s">
        <v>1620</v>
      </c>
    </row>
    <row r="402" spans="1:1" x14ac:dyDescent="0.2">
      <c r="A402" t="s">
        <v>1621</v>
      </c>
    </row>
    <row r="403" spans="1:1" x14ac:dyDescent="0.2">
      <c r="A403" t="s">
        <v>1622</v>
      </c>
    </row>
    <row r="404" spans="1:1" x14ac:dyDescent="0.2">
      <c r="A404" t="s">
        <v>1623</v>
      </c>
    </row>
    <row r="405" spans="1:1" x14ac:dyDescent="0.2">
      <c r="A405" t="s">
        <v>1624</v>
      </c>
    </row>
    <row r="406" spans="1:1" x14ac:dyDescent="0.2">
      <c r="A406" t="s">
        <v>1625</v>
      </c>
    </row>
    <row r="407" spans="1:1" x14ac:dyDescent="0.2">
      <c r="A407" t="s">
        <v>1626</v>
      </c>
    </row>
    <row r="408" spans="1:1" x14ac:dyDescent="0.2">
      <c r="A408" t="s">
        <v>1627</v>
      </c>
    </row>
    <row r="409" spans="1:1" x14ac:dyDescent="0.2">
      <c r="A409" t="s">
        <v>1628</v>
      </c>
    </row>
    <row r="410" spans="1:1" x14ac:dyDescent="0.2">
      <c r="A410" t="s">
        <v>1629</v>
      </c>
    </row>
    <row r="411" spans="1:1" x14ac:dyDescent="0.2">
      <c r="A411" t="s">
        <v>1630</v>
      </c>
    </row>
    <row r="412" spans="1:1" x14ac:dyDescent="0.2">
      <c r="A412" t="s">
        <v>1631</v>
      </c>
    </row>
    <row r="413" spans="1:1" x14ac:dyDescent="0.2">
      <c r="A413" t="s">
        <v>1632</v>
      </c>
    </row>
    <row r="414" spans="1:1" x14ac:dyDescent="0.2">
      <c r="A414" t="s">
        <v>1633</v>
      </c>
    </row>
    <row r="415" spans="1:1" x14ac:dyDescent="0.2">
      <c r="A415" t="s">
        <v>1634</v>
      </c>
    </row>
    <row r="416" spans="1:1" x14ac:dyDescent="0.2">
      <c r="A416" t="s">
        <v>1635</v>
      </c>
    </row>
    <row r="417" spans="1:1" x14ac:dyDescent="0.2">
      <c r="A417" t="s">
        <v>1636</v>
      </c>
    </row>
    <row r="418" spans="1:1" x14ac:dyDescent="0.2">
      <c r="A418" t="s">
        <v>1637</v>
      </c>
    </row>
    <row r="419" spans="1:1" x14ac:dyDescent="0.2">
      <c r="A419" t="s">
        <v>1638</v>
      </c>
    </row>
    <row r="420" spans="1:1" x14ac:dyDescent="0.2">
      <c r="A420" t="s">
        <v>1639</v>
      </c>
    </row>
    <row r="421" spans="1:1" x14ac:dyDescent="0.2">
      <c r="A421" t="s">
        <v>1640</v>
      </c>
    </row>
    <row r="422" spans="1:1" x14ac:dyDescent="0.2">
      <c r="A422" t="s">
        <v>1641</v>
      </c>
    </row>
    <row r="423" spans="1:1" x14ac:dyDescent="0.2">
      <c r="A423" t="s">
        <v>1642</v>
      </c>
    </row>
    <row r="424" spans="1:1" x14ac:dyDescent="0.2">
      <c r="A424" t="s">
        <v>1643</v>
      </c>
    </row>
    <row r="425" spans="1:1" x14ac:dyDescent="0.2">
      <c r="A425" t="s">
        <v>1644</v>
      </c>
    </row>
    <row r="426" spans="1:1" x14ac:dyDescent="0.2">
      <c r="A426" t="s">
        <v>1645</v>
      </c>
    </row>
    <row r="427" spans="1:1" x14ac:dyDescent="0.2">
      <c r="A427" t="s">
        <v>1646</v>
      </c>
    </row>
    <row r="428" spans="1:1" x14ac:dyDescent="0.2">
      <c r="A428" t="s">
        <v>1647</v>
      </c>
    </row>
    <row r="429" spans="1:1" x14ac:dyDescent="0.2">
      <c r="A429" t="s">
        <v>1648</v>
      </c>
    </row>
    <row r="430" spans="1:1" x14ac:dyDescent="0.2">
      <c r="A430" t="s">
        <v>1649</v>
      </c>
    </row>
    <row r="431" spans="1:1" x14ac:dyDescent="0.2">
      <c r="A431" t="s">
        <v>1650</v>
      </c>
    </row>
    <row r="432" spans="1:1" x14ac:dyDescent="0.2">
      <c r="A432" t="s">
        <v>1651</v>
      </c>
    </row>
    <row r="433" spans="1:1" x14ac:dyDescent="0.2">
      <c r="A433" t="s">
        <v>1652</v>
      </c>
    </row>
    <row r="434" spans="1:1" x14ac:dyDescent="0.2">
      <c r="A434" t="s">
        <v>1653</v>
      </c>
    </row>
    <row r="435" spans="1:1" x14ac:dyDescent="0.2">
      <c r="A435" t="s">
        <v>1654</v>
      </c>
    </row>
    <row r="436" spans="1:1" x14ac:dyDescent="0.2">
      <c r="A436" t="s">
        <v>1655</v>
      </c>
    </row>
    <row r="437" spans="1:1" x14ac:dyDescent="0.2">
      <c r="A437" t="s">
        <v>1656</v>
      </c>
    </row>
    <row r="438" spans="1:1" x14ac:dyDescent="0.2">
      <c r="A438" t="s">
        <v>1657</v>
      </c>
    </row>
    <row r="439" spans="1:1" x14ac:dyDescent="0.2">
      <c r="A439" t="s">
        <v>1658</v>
      </c>
    </row>
    <row r="440" spans="1:1" x14ac:dyDescent="0.2">
      <c r="A440" t="s">
        <v>1659</v>
      </c>
    </row>
    <row r="441" spans="1:1" x14ac:dyDescent="0.2">
      <c r="A441" t="s">
        <v>1660</v>
      </c>
    </row>
    <row r="442" spans="1:1" x14ac:dyDescent="0.2">
      <c r="A442" t="s">
        <v>1661</v>
      </c>
    </row>
    <row r="443" spans="1:1" x14ac:dyDescent="0.2">
      <c r="A443" t="s">
        <v>1662</v>
      </c>
    </row>
    <row r="444" spans="1:1" x14ac:dyDescent="0.2">
      <c r="A444" t="s">
        <v>1663</v>
      </c>
    </row>
    <row r="445" spans="1:1" x14ac:dyDescent="0.2">
      <c r="A445" t="s">
        <v>1664</v>
      </c>
    </row>
    <row r="446" spans="1:1" x14ac:dyDescent="0.2">
      <c r="A446" t="s">
        <v>1665</v>
      </c>
    </row>
    <row r="447" spans="1:1" x14ac:dyDescent="0.2">
      <c r="A447" t="s">
        <v>1666</v>
      </c>
    </row>
    <row r="448" spans="1:1" x14ac:dyDescent="0.2">
      <c r="A448" t="s">
        <v>1667</v>
      </c>
    </row>
    <row r="449" spans="1:1" x14ac:dyDescent="0.2">
      <c r="A449" t="s">
        <v>1668</v>
      </c>
    </row>
    <row r="450" spans="1:1" x14ac:dyDescent="0.2">
      <c r="A450" t="s">
        <v>1669</v>
      </c>
    </row>
    <row r="451" spans="1:1" x14ac:dyDescent="0.2">
      <c r="A451" t="s">
        <v>1670</v>
      </c>
    </row>
    <row r="452" spans="1:1" x14ac:dyDescent="0.2">
      <c r="A452" t="s">
        <v>1671</v>
      </c>
    </row>
    <row r="453" spans="1:1" x14ac:dyDescent="0.2">
      <c r="A453" t="s">
        <v>1672</v>
      </c>
    </row>
    <row r="454" spans="1:1" x14ac:dyDescent="0.2">
      <c r="A454" t="s">
        <v>1673</v>
      </c>
    </row>
    <row r="455" spans="1:1" x14ac:dyDescent="0.2">
      <c r="A455" t="s">
        <v>1674</v>
      </c>
    </row>
    <row r="456" spans="1:1" x14ac:dyDescent="0.2">
      <c r="A456" t="s">
        <v>1675</v>
      </c>
    </row>
    <row r="457" spans="1:1" x14ac:dyDescent="0.2">
      <c r="A457" t="s">
        <v>1676</v>
      </c>
    </row>
    <row r="458" spans="1:1" x14ac:dyDescent="0.2">
      <c r="A458" t="s">
        <v>1677</v>
      </c>
    </row>
    <row r="459" spans="1:1" x14ac:dyDescent="0.2">
      <c r="A459" t="s">
        <v>1678</v>
      </c>
    </row>
    <row r="460" spans="1:1" x14ac:dyDescent="0.2">
      <c r="A460" t="s">
        <v>1679</v>
      </c>
    </row>
    <row r="461" spans="1:1" x14ac:dyDescent="0.2">
      <c r="A461" t="s">
        <v>1680</v>
      </c>
    </row>
    <row r="462" spans="1:1" x14ac:dyDescent="0.2">
      <c r="A462" t="s">
        <v>1681</v>
      </c>
    </row>
    <row r="463" spans="1:1" x14ac:dyDescent="0.2">
      <c r="A463" t="s">
        <v>1682</v>
      </c>
    </row>
    <row r="464" spans="1:1" x14ac:dyDescent="0.2">
      <c r="A464" t="s">
        <v>1683</v>
      </c>
    </row>
    <row r="465" spans="1:1" x14ac:dyDescent="0.2">
      <c r="A465" t="s">
        <v>1684</v>
      </c>
    </row>
    <row r="466" spans="1:1" x14ac:dyDescent="0.2">
      <c r="A466" t="s">
        <v>1685</v>
      </c>
    </row>
    <row r="467" spans="1:1" x14ac:dyDescent="0.2">
      <c r="A467" t="s">
        <v>1686</v>
      </c>
    </row>
    <row r="468" spans="1:1" x14ac:dyDescent="0.2">
      <c r="A468" t="s">
        <v>1687</v>
      </c>
    </row>
    <row r="469" spans="1:1" x14ac:dyDescent="0.2">
      <c r="A469" t="s">
        <v>1688</v>
      </c>
    </row>
    <row r="470" spans="1:1" x14ac:dyDescent="0.2">
      <c r="A470" t="s">
        <v>1689</v>
      </c>
    </row>
    <row r="471" spans="1:1" x14ac:dyDescent="0.2">
      <c r="A471" t="s">
        <v>1690</v>
      </c>
    </row>
    <row r="472" spans="1:1" x14ac:dyDescent="0.2">
      <c r="A472" t="s">
        <v>1691</v>
      </c>
    </row>
    <row r="473" spans="1:1" x14ac:dyDescent="0.2">
      <c r="A473" t="s">
        <v>1692</v>
      </c>
    </row>
    <row r="474" spans="1:1" x14ac:dyDescent="0.2">
      <c r="A474" t="s">
        <v>1693</v>
      </c>
    </row>
    <row r="475" spans="1:1" x14ac:dyDescent="0.2">
      <c r="A475" t="s">
        <v>1694</v>
      </c>
    </row>
    <row r="476" spans="1:1" x14ac:dyDescent="0.2">
      <c r="A476" t="s">
        <v>1695</v>
      </c>
    </row>
    <row r="477" spans="1:1" x14ac:dyDescent="0.2">
      <c r="A477" t="s">
        <v>1696</v>
      </c>
    </row>
    <row r="478" spans="1:1" x14ac:dyDescent="0.2">
      <c r="A478" t="s">
        <v>1697</v>
      </c>
    </row>
    <row r="479" spans="1:1" x14ac:dyDescent="0.2">
      <c r="A479" t="s">
        <v>1698</v>
      </c>
    </row>
    <row r="480" spans="1:1" x14ac:dyDescent="0.2">
      <c r="A480" t="s">
        <v>1699</v>
      </c>
    </row>
    <row r="481" spans="1:1" x14ac:dyDescent="0.2">
      <c r="A481" t="s">
        <v>1700</v>
      </c>
    </row>
    <row r="482" spans="1:1" x14ac:dyDescent="0.2">
      <c r="A482" t="s">
        <v>1701</v>
      </c>
    </row>
    <row r="483" spans="1:1" x14ac:dyDescent="0.2">
      <c r="A483" t="s">
        <v>170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49"/>
  <sheetViews>
    <sheetView workbookViewId="0">
      <selection activeCell="H21" sqref="H21"/>
    </sheetView>
  </sheetViews>
  <sheetFormatPr baseColWidth="10" defaultColWidth="8.83203125" defaultRowHeight="15" x14ac:dyDescent="0.2"/>
  <cols>
    <col min="4" max="4" width="32" customWidth="1"/>
    <col min="5" max="5" width="16.83203125" customWidth="1"/>
    <col min="6" max="6" width="20.1640625" customWidth="1"/>
    <col min="7" max="7" width="18.5" customWidth="1"/>
    <col min="8" max="8" width="15.6640625" customWidth="1"/>
    <col min="9" max="9" width="15.1640625" customWidth="1"/>
    <col min="10" max="10" width="14.1640625" customWidth="1"/>
    <col min="11" max="11" width="17" customWidth="1"/>
  </cols>
  <sheetData>
    <row r="1" spans="1:13" x14ac:dyDescent="0.2">
      <c r="A1" t="s">
        <v>2602</v>
      </c>
      <c r="D1" s="1" t="s">
        <v>2345</v>
      </c>
      <c r="E1" t="s">
        <v>2346</v>
      </c>
    </row>
    <row r="2" spans="1:13" x14ac:dyDescent="0.2">
      <c r="A2" t="s">
        <v>1703</v>
      </c>
      <c r="D2" s="1" t="s">
        <v>2347</v>
      </c>
      <c r="E2" t="s">
        <v>2348</v>
      </c>
    </row>
    <row r="3" spans="1:13" x14ac:dyDescent="0.2">
      <c r="A3" t="s">
        <v>1704</v>
      </c>
      <c r="D3" s="1" t="s">
        <v>2349</v>
      </c>
      <c r="E3" t="s">
        <v>2350</v>
      </c>
    </row>
    <row r="4" spans="1:13" x14ac:dyDescent="0.2">
      <c r="A4" t="s">
        <v>1705</v>
      </c>
      <c r="D4" s="1" t="s">
        <v>2351</v>
      </c>
      <c r="E4" t="s">
        <v>2352</v>
      </c>
    </row>
    <row r="5" spans="1:13" x14ac:dyDescent="0.2">
      <c r="A5" t="s">
        <v>1706</v>
      </c>
      <c r="D5" s="1" t="s">
        <v>2353</v>
      </c>
      <c r="E5" t="s">
        <v>2354</v>
      </c>
    </row>
    <row r="6" spans="1:13" x14ac:dyDescent="0.2">
      <c r="A6" t="s">
        <v>1707</v>
      </c>
      <c r="D6" s="1" t="s">
        <v>2355</v>
      </c>
      <c r="E6" t="s">
        <v>2356</v>
      </c>
    </row>
    <row r="7" spans="1:13" ht="48" x14ac:dyDescent="0.2">
      <c r="A7" t="s">
        <v>1708</v>
      </c>
      <c r="D7" s="10" t="s">
        <v>2357</v>
      </c>
      <c r="E7" s="10" t="s">
        <v>2358</v>
      </c>
      <c r="F7" s="10" t="s">
        <v>2511</v>
      </c>
      <c r="G7" s="10" t="s">
        <v>2360</v>
      </c>
      <c r="H7" s="10" t="s">
        <v>2361</v>
      </c>
      <c r="I7" s="10" t="s">
        <v>2362</v>
      </c>
      <c r="J7" s="10" t="s">
        <v>2363</v>
      </c>
      <c r="K7" s="10" t="s">
        <v>2364</v>
      </c>
      <c r="L7" s="10"/>
      <c r="M7" s="10"/>
    </row>
    <row r="8" spans="1:13" x14ac:dyDescent="0.2">
      <c r="A8" t="s">
        <v>1709</v>
      </c>
      <c r="D8" t="s">
        <v>2512</v>
      </c>
      <c r="E8" s="12">
        <v>13</v>
      </c>
      <c r="F8" s="12">
        <v>6</v>
      </c>
      <c r="G8" s="12">
        <v>0.43</v>
      </c>
      <c r="H8" s="12" t="s">
        <v>2366</v>
      </c>
      <c r="I8" s="12">
        <v>13.97</v>
      </c>
      <c r="J8" s="13">
        <v>1.8499999999999999E-5</v>
      </c>
      <c r="K8" s="13">
        <v>9.7800000000000005E-3</v>
      </c>
    </row>
    <row r="9" spans="1:13" x14ac:dyDescent="0.2">
      <c r="A9" t="s">
        <v>1710</v>
      </c>
      <c r="D9" t="s">
        <v>2513</v>
      </c>
      <c r="E9" s="12">
        <v>17</v>
      </c>
      <c r="F9" s="12">
        <v>6</v>
      </c>
      <c r="G9" s="12">
        <v>0.56000000000000005</v>
      </c>
      <c r="H9" s="12" t="s">
        <v>2366</v>
      </c>
      <c r="I9" s="12">
        <v>10.69</v>
      </c>
      <c r="J9" s="13">
        <v>6.2000000000000003E-5</v>
      </c>
      <c r="K9" s="13">
        <v>2.4500000000000001E-2</v>
      </c>
    </row>
    <row r="10" spans="1:13" x14ac:dyDescent="0.2">
      <c r="A10" t="s">
        <v>1711</v>
      </c>
      <c r="D10" t="s">
        <v>2514</v>
      </c>
      <c r="E10" s="12">
        <v>61</v>
      </c>
      <c r="F10" s="12">
        <v>17</v>
      </c>
      <c r="G10" s="12">
        <v>2.0099999999999998</v>
      </c>
      <c r="H10" s="12" t="s">
        <v>2366</v>
      </c>
      <c r="I10" s="12">
        <v>8.44</v>
      </c>
      <c r="J10" s="13">
        <v>1.7700000000000001E-10</v>
      </c>
      <c r="K10" s="13">
        <v>1.86E-7</v>
      </c>
    </row>
    <row r="11" spans="1:13" x14ac:dyDescent="0.2">
      <c r="A11" t="s">
        <v>1712</v>
      </c>
      <c r="D11" t="s">
        <v>2515</v>
      </c>
      <c r="E11" s="12">
        <v>41</v>
      </c>
      <c r="F11" s="12">
        <v>9</v>
      </c>
      <c r="G11" s="12">
        <v>1.35</v>
      </c>
      <c r="H11" s="12" t="s">
        <v>2366</v>
      </c>
      <c r="I11" s="12">
        <v>6.65</v>
      </c>
      <c r="J11" s="13">
        <v>2.23E-5</v>
      </c>
      <c r="K11" s="13">
        <v>1.01E-2</v>
      </c>
    </row>
    <row r="12" spans="1:13" x14ac:dyDescent="0.2">
      <c r="A12" t="s">
        <v>1713</v>
      </c>
      <c r="D12" t="s">
        <v>2516</v>
      </c>
      <c r="E12" s="12">
        <v>114</v>
      </c>
      <c r="F12" s="12">
        <v>23</v>
      </c>
      <c r="G12" s="12">
        <v>3.77</v>
      </c>
      <c r="H12" s="12" t="s">
        <v>2366</v>
      </c>
      <c r="I12" s="12">
        <v>6.11</v>
      </c>
      <c r="J12" s="13">
        <v>2.5400000000000001E-11</v>
      </c>
      <c r="K12" s="13">
        <v>8.0299999999999998E-8</v>
      </c>
    </row>
    <row r="13" spans="1:13" x14ac:dyDescent="0.2">
      <c r="A13" t="s">
        <v>1714</v>
      </c>
      <c r="D13" t="s">
        <v>2426</v>
      </c>
      <c r="E13" s="12">
        <v>129</v>
      </c>
      <c r="F13" s="12">
        <v>24</v>
      </c>
      <c r="G13" s="12">
        <v>4.26</v>
      </c>
      <c r="H13" s="12" t="s">
        <v>2366</v>
      </c>
      <c r="I13" s="12">
        <v>5.63</v>
      </c>
      <c r="J13" s="13">
        <v>3.9999999999999998E-11</v>
      </c>
      <c r="K13" s="13">
        <v>6.3300000000000004E-8</v>
      </c>
    </row>
    <row r="14" spans="1:13" x14ac:dyDescent="0.2">
      <c r="A14" t="s">
        <v>1715</v>
      </c>
      <c r="D14" t="s">
        <v>2517</v>
      </c>
      <c r="E14" s="12">
        <v>107</v>
      </c>
      <c r="F14" s="12">
        <v>16</v>
      </c>
      <c r="G14" s="12">
        <v>3.53</v>
      </c>
      <c r="H14" s="12" t="s">
        <v>2366</v>
      </c>
      <c r="I14" s="12">
        <v>4.53</v>
      </c>
      <c r="J14" s="13">
        <v>1.31E-6</v>
      </c>
      <c r="K14" s="13">
        <v>8.3100000000000003E-4</v>
      </c>
    </row>
    <row r="15" spans="1:13" x14ac:dyDescent="0.2">
      <c r="A15" t="s">
        <v>1716</v>
      </c>
      <c r="D15" t="s">
        <v>2397</v>
      </c>
      <c r="E15" s="12">
        <v>210</v>
      </c>
      <c r="F15" s="12">
        <v>26</v>
      </c>
      <c r="G15" s="12">
        <v>6.94</v>
      </c>
      <c r="H15" s="12" t="s">
        <v>2366</v>
      </c>
      <c r="I15" s="12">
        <v>3.75</v>
      </c>
      <c r="J15" s="13">
        <v>1.5799999999999999E-8</v>
      </c>
      <c r="K15" s="13">
        <v>1.2500000000000001E-5</v>
      </c>
    </row>
    <row r="16" spans="1:13" x14ac:dyDescent="0.2">
      <c r="A16" t="s">
        <v>1717</v>
      </c>
      <c r="E16" s="12"/>
      <c r="F16" s="12"/>
      <c r="G16" s="12"/>
      <c r="H16" s="12"/>
      <c r="I16" s="12"/>
      <c r="J16" s="12"/>
      <c r="K16" s="12"/>
    </row>
    <row r="17" spans="1:1" x14ac:dyDescent="0.2">
      <c r="A17" t="s">
        <v>1718</v>
      </c>
    </row>
    <row r="18" spans="1:1" x14ac:dyDescent="0.2">
      <c r="A18" t="s">
        <v>1719</v>
      </c>
    </row>
    <row r="19" spans="1:1" x14ac:dyDescent="0.2">
      <c r="A19" t="s">
        <v>1720</v>
      </c>
    </row>
    <row r="20" spans="1:1" x14ac:dyDescent="0.2">
      <c r="A20" t="s">
        <v>1721</v>
      </c>
    </row>
    <row r="21" spans="1:1" x14ac:dyDescent="0.2">
      <c r="A21" t="s">
        <v>1722</v>
      </c>
    </row>
    <row r="22" spans="1:1" x14ac:dyDescent="0.2">
      <c r="A22" t="s">
        <v>1723</v>
      </c>
    </row>
    <row r="23" spans="1:1" x14ac:dyDescent="0.2">
      <c r="A23" t="s">
        <v>1724</v>
      </c>
    </row>
    <row r="24" spans="1:1" x14ac:dyDescent="0.2">
      <c r="A24" t="s">
        <v>1725</v>
      </c>
    </row>
    <row r="25" spans="1:1" x14ac:dyDescent="0.2">
      <c r="A25" t="s">
        <v>1726</v>
      </c>
    </row>
    <row r="26" spans="1:1" x14ac:dyDescent="0.2">
      <c r="A26" t="s">
        <v>1727</v>
      </c>
    </row>
    <row r="27" spans="1:1" x14ac:dyDescent="0.2">
      <c r="A27" t="s">
        <v>1728</v>
      </c>
    </row>
    <row r="28" spans="1:1" x14ac:dyDescent="0.2">
      <c r="A28" t="s">
        <v>1729</v>
      </c>
    </row>
    <row r="29" spans="1:1" x14ac:dyDescent="0.2">
      <c r="A29" t="s">
        <v>1730</v>
      </c>
    </row>
    <row r="30" spans="1:1" x14ac:dyDescent="0.2">
      <c r="A30" t="s">
        <v>1731</v>
      </c>
    </row>
    <row r="31" spans="1:1" x14ac:dyDescent="0.2">
      <c r="A31" t="s">
        <v>1732</v>
      </c>
    </row>
    <row r="32" spans="1:1" x14ac:dyDescent="0.2">
      <c r="A32" t="s">
        <v>1733</v>
      </c>
    </row>
    <row r="33" spans="1:1" x14ac:dyDescent="0.2">
      <c r="A33" t="s">
        <v>1734</v>
      </c>
    </row>
    <row r="34" spans="1:1" x14ac:dyDescent="0.2">
      <c r="A34" t="s">
        <v>1735</v>
      </c>
    </row>
    <row r="35" spans="1:1" x14ac:dyDescent="0.2">
      <c r="A35" t="s">
        <v>1736</v>
      </c>
    </row>
    <row r="36" spans="1:1" x14ac:dyDescent="0.2">
      <c r="A36" t="s">
        <v>1737</v>
      </c>
    </row>
    <row r="37" spans="1:1" x14ac:dyDescent="0.2">
      <c r="A37" t="s">
        <v>1738</v>
      </c>
    </row>
    <row r="38" spans="1:1" x14ac:dyDescent="0.2">
      <c r="A38" t="s">
        <v>1739</v>
      </c>
    </row>
    <row r="39" spans="1:1" x14ac:dyDescent="0.2">
      <c r="A39" t="s">
        <v>1740</v>
      </c>
    </row>
    <row r="40" spans="1:1" x14ac:dyDescent="0.2">
      <c r="A40" t="s">
        <v>1741</v>
      </c>
    </row>
    <row r="41" spans="1:1" x14ac:dyDescent="0.2">
      <c r="A41" t="s">
        <v>1742</v>
      </c>
    </row>
    <row r="42" spans="1:1" x14ac:dyDescent="0.2">
      <c r="A42" t="s">
        <v>1743</v>
      </c>
    </row>
    <row r="43" spans="1:1" x14ac:dyDescent="0.2">
      <c r="A43" t="s">
        <v>1744</v>
      </c>
    </row>
    <row r="44" spans="1:1" x14ac:dyDescent="0.2">
      <c r="A44" t="s">
        <v>1745</v>
      </c>
    </row>
    <row r="45" spans="1:1" x14ac:dyDescent="0.2">
      <c r="A45" t="s">
        <v>1746</v>
      </c>
    </row>
    <row r="46" spans="1:1" x14ac:dyDescent="0.2">
      <c r="A46" t="s">
        <v>1747</v>
      </c>
    </row>
    <row r="47" spans="1:1" x14ac:dyDescent="0.2">
      <c r="A47" t="s">
        <v>1748</v>
      </c>
    </row>
    <row r="48" spans="1:1" x14ac:dyDescent="0.2">
      <c r="A48" t="s">
        <v>1749</v>
      </c>
    </row>
    <row r="49" spans="1:1" x14ac:dyDescent="0.2">
      <c r="A49" t="s">
        <v>1750</v>
      </c>
    </row>
    <row r="50" spans="1:1" x14ac:dyDescent="0.2">
      <c r="A50" t="s">
        <v>1751</v>
      </c>
    </row>
    <row r="51" spans="1:1" x14ac:dyDescent="0.2">
      <c r="A51" t="s">
        <v>1752</v>
      </c>
    </row>
    <row r="52" spans="1:1" x14ac:dyDescent="0.2">
      <c r="A52" t="s">
        <v>1753</v>
      </c>
    </row>
    <row r="53" spans="1:1" x14ac:dyDescent="0.2">
      <c r="A53" t="s">
        <v>1754</v>
      </c>
    </row>
    <row r="54" spans="1:1" x14ac:dyDescent="0.2">
      <c r="A54" t="s">
        <v>1755</v>
      </c>
    </row>
    <row r="55" spans="1:1" x14ac:dyDescent="0.2">
      <c r="A55" t="s">
        <v>1756</v>
      </c>
    </row>
    <row r="56" spans="1:1" x14ac:dyDescent="0.2">
      <c r="A56" t="s">
        <v>1757</v>
      </c>
    </row>
    <row r="57" spans="1:1" x14ac:dyDescent="0.2">
      <c r="A57" t="s">
        <v>1758</v>
      </c>
    </row>
    <row r="58" spans="1:1" x14ac:dyDescent="0.2">
      <c r="A58" t="s">
        <v>1759</v>
      </c>
    </row>
    <row r="59" spans="1:1" x14ac:dyDescent="0.2">
      <c r="A59" t="s">
        <v>1760</v>
      </c>
    </row>
    <row r="60" spans="1:1" x14ac:dyDescent="0.2">
      <c r="A60" t="s">
        <v>1761</v>
      </c>
    </row>
    <row r="61" spans="1:1" x14ac:dyDescent="0.2">
      <c r="A61" t="s">
        <v>1762</v>
      </c>
    </row>
    <row r="62" spans="1:1" x14ac:dyDescent="0.2">
      <c r="A62" t="s">
        <v>1763</v>
      </c>
    </row>
    <row r="63" spans="1:1" x14ac:dyDescent="0.2">
      <c r="A63" t="s">
        <v>1764</v>
      </c>
    </row>
    <row r="64" spans="1:1" x14ac:dyDescent="0.2">
      <c r="A64" t="s">
        <v>1765</v>
      </c>
    </row>
    <row r="65" spans="1:1" x14ac:dyDescent="0.2">
      <c r="A65" t="s">
        <v>1766</v>
      </c>
    </row>
    <row r="66" spans="1:1" x14ac:dyDescent="0.2">
      <c r="A66" t="s">
        <v>1767</v>
      </c>
    </row>
    <row r="67" spans="1:1" x14ac:dyDescent="0.2">
      <c r="A67" t="s">
        <v>1768</v>
      </c>
    </row>
    <row r="68" spans="1:1" x14ac:dyDescent="0.2">
      <c r="A68" t="s">
        <v>1769</v>
      </c>
    </row>
    <row r="69" spans="1:1" x14ac:dyDescent="0.2">
      <c r="A69" t="s">
        <v>1770</v>
      </c>
    </row>
    <row r="70" spans="1:1" x14ac:dyDescent="0.2">
      <c r="A70" t="s">
        <v>1771</v>
      </c>
    </row>
    <row r="71" spans="1:1" x14ac:dyDescent="0.2">
      <c r="A71" t="s">
        <v>1772</v>
      </c>
    </row>
    <row r="72" spans="1:1" x14ac:dyDescent="0.2">
      <c r="A72" t="s">
        <v>1773</v>
      </c>
    </row>
    <row r="73" spans="1:1" x14ac:dyDescent="0.2">
      <c r="A73" t="s">
        <v>1774</v>
      </c>
    </row>
    <row r="74" spans="1:1" x14ac:dyDescent="0.2">
      <c r="A74" t="s">
        <v>1775</v>
      </c>
    </row>
    <row r="75" spans="1:1" x14ac:dyDescent="0.2">
      <c r="A75" t="s">
        <v>1776</v>
      </c>
    </row>
    <row r="76" spans="1:1" x14ac:dyDescent="0.2">
      <c r="A76" t="s">
        <v>1777</v>
      </c>
    </row>
    <row r="77" spans="1:1" x14ac:dyDescent="0.2">
      <c r="A77" t="s">
        <v>1778</v>
      </c>
    </row>
    <row r="78" spans="1:1" x14ac:dyDescent="0.2">
      <c r="A78" t="s">
        <v>1779</v>
      </c>
    </row>
    <row r="79" spans="1:1" x14ac:dyDescent="0.2">
      <c r="A79" t="s">
        <v>1780</v>
      </c>
    </row>
    <row r="80" spans="1:1" x14ac:dyDescent="0.2">
      <c r="A80" t="s">
        <v>1781</v>
      </c>
    </row>
    <row r="81" spans="1:1" x14ac:dyDescent="0.2">
      <c r="A81" t="s">
        <v>1782</v>
      </c>
    </row>
    <row r="82" spans="1:1" x14ac:dyDescent="0.2">
      <c r="A82" t="s">
        <v>1783</v>
      </c>
    </row>
    <row r="83" spans="1:1" x14ac:dyDescent="0.2">
      <c r="A83" t="s">
        <v>1784</v>
      </c>
    </row>
    <row r="84" spans="1:1" x14ac:dyDescent="0.2">
      <c r="A84" t="s">
        <v>1785</v>
      </c>
    </row>
    <row r="85" spans="1:1" x14ac:dyDescent="0.2">
      <c r="A85" t="s">
        <v>1786</v>
      </c>
    </row>
    <row r="86" spans="1:1" x14ac:dyDescent="0.2">
      <c r="A86" t="s">
        <v>1787</v>
      </c>
    </row>
    <row r="87" spans="1:1" x14ac:dyDescent="0.2">
      <c r="A87" t="s">
        <v>1788</v>
      </c>
    </row>
    <row r="88" spans="1:1" x14ac:dyDescent="0.2">
      <c r="A88" t="s">
        <v>1789</v>
      </c>
    </row>
    <row r="89" spans="1:1" x14ac:dyDescent="0.2">
      <c r="A89" t="s">
        <v>1790</v>
      </c>
    </row>
    <row r="90" spans="1:1" x14ac:dyDescent="0.2">
      <c r="A90" t="s">
        <v>1791</v>
      </c>
    </row>
    <row r="91" spans="1:1" x14ac:dyDescent="0.2">
      <c r="A91" t="s">
        <v>1792</v>
      </c>
    </row>
    <row r="92" spans="1:1" x14ac:dyDescent="0.2">
      <c r="A92" t="s">
        <v>1793</v>
      </c>
    </row>
    <row r="93" spans="1:1" x14ac:dyDescent="0.2">
      <c r="A93" t="s">
        <v>1794</v>
      </c>
    </row>
    <row r="94" spans="1:1" x14ac:dyDescent="0.2">
      <c r="A94" t="s">
        <v>1795</v>
      </c>
    </row>
    <row r="95" spans="1:1" x14ac:dyDescent="0.2">
      <c r="A95" t="s">
        <v>1796</v>
      </c>
    </row>
    <row r="96" spans="1:1" x14ac:dyDescent="0.2">
      <c r="A96" t="s">
        <v>1797</v>
      </c>
    </row>
    <row r="97" spans="1:1" x14ac:dyDescent="0.2">
      <c r="A97" t="s">
        <v>1798</v>
      </c>
    </row>
    <row r="98" spans="1:1" x14ac:dyDescent="0.2">
      <c r="A98" t="s">
        <v>1799</v>
      </c>
    </row>
    <row r="99" spans="1:1" x14ac:dyDescent="0.2">
      <c r="A99" t="s">
        <v>1800</v>
      </c>
    </row>
    <row r="100" spans="1:1" x14ac:dyDescent="0.2">
      <c r="A100" t="s">
        <v>1801</v>
      </c>
    </row>
    <row r="101" spans="1:1" x14ac:dyDescent="0.2">
      <c r="A101" t="s">
        <v>1802</v>
      </c>
    </row>
    <row r="102" spans="1:1" x14ac:dyDescent="0.2">
      <c r="A102" t="s">
        <v>1803</v>
      </c>
    </row>
    <row r="103" spans="1:1" x14ac:dyDescent="0.2">
      <c r="A103" t="s">
        <v>1804</v>
      </c>
    </row>
    <row r="104" spans="1:1" x14ac:dyDescent="0.2">
      <c r="A104" t="s">
        <v>1805</v>
      </c>
    </row>
    <row r="105" spans="1:1" x14ac:dyDescent="0.2">
      <c r="A105" t="s">
        <v>1806</v>
      </c>
    </row>
    <row r="106" spans="1:1" x14ac:dyDescent="0.2">
      <c r="A106" t="s">
        <v>1807</v>
      </c>
    </row>
    <row r="107" spans="1:1" x14ac:dyDescent="0.2">
      <c r="A107" t="s">
        <v>1808</v>
      </c>
    </row>
    <row r="108" spans="1:1" x14ac:dyDescent="0.2">
      <c r="A108" t="s">
        <v>1809</v>
      </c>
    </row>
    <row r="109" spans="1:1" x14ac:dyDescent="0.2">
      <c r="A109" t="s">
        <v>1810</v>
      </c>
    </row>
    <row r="110" spans="1:1" x14ac:dyDescent="0.2">
      <c r="A110" t="s">
        <v>1811</v>
      </c>
    </row>
    <row r="111" spans="1:1" x14ac:dyDescent="0.2">
      <c r="A111" t="s">
        <v>1812</v>
      </c>
    </row>
    <row r="112" spans="1:1" x14ac:dyDescent="0.2">
      <c r="A112" t="s">
        <v>1813</v>
      </c>
    </row>
    <row r="113" spans="1:1" x14ac:dyDescent="0.2">
      <c r="A113" t="s">
        <v>1814</v>
      </c>
    </row>
    <row r="114" spans="1:1" x14ac:dyDescent="0.2">
      <c r="A114" t="s">
        <v>1815</v>
      </c>
    </row>
    <row r="115" spans="1:1" x14ac:dyDescent="0.2">
      <c r="A115" t="s">
        <v>1816</v>
      </c>
    </row>
    <row r="116" spans="1:1" x14ac:dyDescent="0.2">
      <c r="A116" t="s">
        <v>1817</v>
      </c>
    </row>
    <row r="117" spans="1:1" x14ac:dyDescent="0.2">
      <c r="A117" t="s">
        <v>1818</v>
      </c>
    </row>
    <row r="118" spans="1:1" x14ac:dyDescent="0.2">
      <c r="A118" t="s">
        <v>1819</v>
      </c>
    </row>
    <row r="119" spans="1:1" x14ac:dyDescent="0.2">
      <c r="A119" t="s">
        <v>1820</v>
      </c>
    </row>
    <row r="120" spans="1:1" x14ac:dyDescent="0.2">
      <c r="A120" t="s">
        <v>1821</v>
      </c>
    </row>
    <row r="121" spans="1:1" x14ac:dyDescent="0.2">
      <c r="A121" t="s">
        <v>1822</v>
      </c>
    </row>
    <row r="122" spans="1:1" x14ac:dyDescent="0.2">
      <c r="A122" t="s">
        <v>1823</v>
      </c>
    </row>
    <row r="123" spans="1:1" x14ac:dyDescent="0.2">
      <c r="A123" t="s">
        <v>1824</v>
      </c>
    </row>
    <row r="124" spans="1:1" x14ac:dyDescent="0.2">
      <c r="A124" t="s">
        <v>1825</v>
      </c>
    </row>
    <row r="125" spans="1:1" x14ac:dyDescent="0.2">
      <c r="A125" t="s">
        <v>1826</v>
      </c>
    </row>
    <row r="126" spans="1:1" x14ac:dyDescent="0.2">
      <c r="A126" t="s">
        <v>1827</v>
      </c>
    </row>
    <row r="127" spans="1:1" x14ac:dyDescent="0.2">
      <c r="A127" t="s">
        <v>1828</v>
      </c>
    </row>
    <row r="128" spans="1:1" x14ac:dyDescent="0.2">
      <c r="A128" t="s">
        <v>1829</v>
      </c>
    </row>
    <row r="129" spans="1:1" x14ac:dyDescent="0.2">
      <c r="A129" t="s">
        <v>1830</v>
      </c>
    </row>
    <row r="130" spans="1:1" x14ac:dyDescent="0.2">
      <c r="A130" t="s">
        <v>1831</v>
      </c>
    </row>
    <row r="131" spans="1:1" x14ac:dyDescent="0.2">
      <c r="A131" t="s">
        <v>1832</v>
      </c>
    </row>
    <row r="132" spans="1:1" x14ac:dyDescent="0.2">
      <c r="A132" t="s">
        <v>1833</v>
      </c>
    </row>
    <row r="133" spans="1:1" x14ac:dyDescent="0.2">
      <c r="A133" t="s">
        <v>1834</v>
      </c>
    </row>
    <row r="134" spans="1:1" x14ac:dyDescent="0.2">
      <c r="A134" t="s">
        <v>1835</v>
      </c>
    </row>
    <row r="135" spans="1:1" x14ac:dyDescent="0.2">
      <c r="A135" t="s">
        <v>1836</v>
      </c>
    </row>
    <row r="136" spans="1:1" x14ac:dyDescent="0.2">
      <c r="A136" t="s">
        <v>1837</v>
      </c>
    </row>
    <row r="137" spans="1:1" x14ac:dyDescent="0.2">
      <c r="A137" t="s">
        <v>1838</v>
      </c>
    </row>
    <row r="138" spans="1:1" x14ac:dyDescent="0.2">
      <c r="A138" t="s">
        <v>1839</v>
      </c>
    </row>
    <row r="139" spans="1:1" x14ac:dyDescent="0.2">
      <c r="A139" t="s">
        <v>1840</v>
      </c>
    </row>
    <row r="140" spans="1:1" x14ac:dyDescent="0.2">
      <c r="A140" t="s">
        <v>1841</v>
      </c>
    </row>
    <row r="141" spans="1:1" x14ac:dyDescent="0.2">
      <c r="A141" t="s">
        <v>1842</v>
      </c>
    </row>
    <row r="142" spans="1:1" x14ac:dyDescent="0.2">
      <c r="A142" t="s">
        <v>1843</v>
      </c>
    </row>
    <row r="143" spans="1:1" x14ac:dyDescent="0.2">
      <c r="A143" t="s">
        <v>1844</v>
      </c>
    </row>
    <row r="144" spans="1:1" x14ac:dyDescent="0.2">
      <c r="A144" t="s">
        <v>1845</v>
      </c>
    </row>
    <row r="145" spans="1:1" x14ac:dyDescent="0.2">
      <c r="A145" t="s">
        <v>1846</v>
      </c>
    </row>
    <row r="146" spans="1:1" x14ac:dyDescent="0.2">
      <c r="A146" t="s">
        <v>1847</v>
      </c>
    </row>
    <row r="147" spans="1:1" x14ac:dyDescent="0.2">
      <c r="A147" t="s">
        <v>1848</v>
      </c>
    </row>
    <row r="148" spans="1:1" x14ac:dyDescent="0.2">
      <c r="A148" t="s">
        <v>1849</v>
      </c>
    </row>
    <row r="149" spans="1:1" x14ac:dyDescent="0.2">
      <c r="A149" t="s">
        <v>185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231"/>
  <sheetViews>
    <sheetView zoomScale="75" workbookViewId="0">
      <selection activeCell="D200" sqref="D200"/>
    </sheetView>
  </sheetViews>
  <sheetFormatPr baseColWidth="10" defaultColWidth="8.83203125" defaultRowHeight="15" x14ac:dyDescent="0.2"/>
  <cols>
    <col min="1" max="1" width="11.33203125" customWidth="1"/>
    <col min="4" max="4" width="31" customWidth="1"/>
    <col min="5" max="5" width="14.5" style="4" customWidth="1"/>
    <col min="6" max="6" width="17.33203125" style="4" customWidth="1"/>
    <col min="7" max="7" width="16.33203125" style="4" customWidth="1"/>
    <col min="8" max="8" width="15.5" style="4" customWidth="1"/>
    <col min="9" max="9" width="15.6640625" style="4" customWidth="1"/>
    <col min="10" max="10" width="14.33203125" style="4" customWidth="1"/>
    <col min="11" max="11" width="16" style="4" customWidth="1"/>
  </cols>
  <sheetData>
    <row r="1" spans="1:11" x14ac:dyDescent="0.2">
      <c r="A1" t="s">
        <v>2603</v>
      </c>
      <c r="D1" s="1" t="s">
        <v>2345</v>
      </c>
      <c r="E1" s="6" t="s">
        <v>2346</v>
      </c>
    </row>
    <row r="2" spans="1:11" x14ac:dyDescent="0.2">
      <c r="A2" t="s">
        <v>1851</v>
      </c>
      <c r="D2" s="1" t="s">
        <v>2347</v>
      </c>
      <c r="E2" s="6" t="s">
        <v>2348</v>
      </c>
    </row>
    <row r="3" spans="1:11" x14ac:dyDescent="0.2">
      <c r="A3" t="s">
        <v>1852</v>
      </c>
      <c r="D3" s="1" t="s">
        <v>2349</v>
      </c>
      <c r="E3" s="6" t="s">
        <v>2350</v>
      </c>
    </row>
    <row r="4" spans="1:11" x14ac:dyDescent="0.2">
      <c r="A4" t="s">
        <v>1853</v>
      </c>
      <c r="D4" s="1" t="s">
        <v>2351</v>
      </c>
      <c r="E4" s="6" t="s">
        <v>2352</v>
      </c>
    </row>
    <row r="5" spans="1:11" x14ac:dyDescent="0.2">
      <c r="A5" t="s">
        <v>1854</v>
      </c>
      <c r="D5" s="1" t="s">
        <v>2353</v>
      </c>
      <c r="E5" s="6" t="s">
        <v>2354</v>
      </c>
    </row>
    <row r="6" spans="1:11" x14ac:dyDescent="0.2">
      <c r="A6" t="s">
        <v>1855</v>
      </c>
      <c r="D6" s="1" t="s">
        <v>2355</v>
      </c>
      <c r="E6" s="6" t="s">
        <v>2356</v>
      </c>
    </row>
    <row r="7" spans="1:11" ht="48" x14ac:dyDescent="0.2">
      <c r="A7" t="s">
        <v>1856</v>
      </c>
      <c r="D7" s="10" t="s">
        <v>2357</v>
      </c>
      <c r="E7" s="10" t="s">
        <v>2358</v>
      </c>
      <c r="F7" s="10" t="s">
        <v>2518</v>
      </c>
      <c r="G7" s="10" t="s">
        <v>2360</v>
      </c>
      <c r="H7" s="10" t="s">
        <v>2361</v>
      </c>
      <c r="I7" s="10" t="s">
        <v>2362</v>
      </c>
      <c r="J7" s="10" t="s">
        <v>2363</v>
      </c>
      <c r="K7" s="10" t="s">
        <v>2364</v>
      </c>
    </row>
    <row r="8" spans="1:11" ht="16" x14ac:dyDescent="0.2">
      <c r="A8" t="s">
        <v>1857</v>
      </c>
      <c r="D8" s="15" t="s">
        <v>2519</v>
      </c>
      <c r="E8" s="11">
        <v>5</v>
      </c>
      <c r="F8" s="11">
        <v>5</v>
      </c>
      <c r="G8" s="11">
        <v>0.26</v>
      </c>
      <c r="H8" s="11" t="s">
        <v>2366</v>
      </c>
      <c r="I8" s="11">
        <v>19.600000000000001</v>
      </c>
      <c r="J8" s="14">
        <v>5.3199999999999999E-5</v>
      </c>
      <c r="K8" s="14">
        <v>1.12E-2</v>
      </c>
    </row>
    <row r="9" spans="1:11" x14ac:dyDescent="0.2">
      <c r="A9" t="s">
        <v>1858</v>
      </c>
      <c r="D9" t="s">
        <v>2520</v>
      </c>
      <c r="E9" s="4">
        <v>7</v>
      </c>
      <c r="F9" s="4">
        <v>5</v>
      </c>
      <c r="G9" s="4">
        <v>0.36</v>
      </c>
      <c r="H9" s="4" t="s">
        <v>2366</v>
      </c>
      <c r="I9" s="4">
        <v>14</v>
      </c>
      <c r="J9" s="5">
        <v>1.54E-4</v>
      </c>
      <c r="K9" s="5">
        <v>2.5700000000000001E-2</v>
      </c>
    </row>
    <row r="10" spans="1:11" x14ac:dyDescent="0.2">
      <c r="A10" t="s">
        <v>1859</v>
      </c>
      <c r="D10" t="s">
        <v>2521</v>
      </c>
      <c r="E10" s="4">
        <v>7</v>
      </c>
      <c r="F10" s="4">
        <v>5</v>
      </c>
      <c r="G10" s="4">
        <v>0.36</v>
      </c>
      <c r="H10" s="4" t="s">
        <v>2366</v>
      </c>
      <c r="I10" s="4">
        <v>14</v>
      </c>
      <c r="J10" s="5">
        <v>1.54E-4</v>
      </c>
      <c r="K10" s="5">
        <v>2.4400000000000002E-2</v>
      </c>
    </row>
    <row r="11" spans="1:11" x14ac:dyDescent="0.2">
      <c r="A11" t="s">
        <v>1860</v>
      </c>
      <c r="D11" t="s">
        <v>2522</v>
      </c>
      <c r="E11" s="4">
        <v>7</v>
      </c>
      <c r="F11" s="4">
        <v>5</v>
      </c>
      <c r="G11" s="4">
        <v>0.36</v>
      </c>
      <c r="H11" s="4" t="s">
        <v>2366</v>
      </c>
      <c r="I11" s="4">
        <v>14</v>
      </c>
      <c r="J11" s="5">
        <v>1.54E-4</v>
      </c>
      <c r="K11" s="5">
        <v>2.3300000000000001E-2</v>
      </c>
    </row>
    <row r="12" spans="1:11" x14ac:dyDescent="0.2">
      <c r="A12" t="s">
        <v>1861</v>
      </c>
      <c r="D12" t="s">
        <v>2523</v>
      </c>
      <c r="E12" s="4">
        <v>8</v>
      </c>
      <c r="F12" s="4">
        <v>5</v>
      </c>
      <c r="G12" s="4">
        <v>0.41</v>
      </c>
      <c r="H12" s="4" t="s">
        <v>2366</v>
      </c>
      <c r="I12" s="4">
        <v>12.25</v>
      </c>
      <c r="J12" s="5">
        <v>2.41E-4</v>
      </c>
      <c r="K12" s="5">
        <v>2.5399999999999999E-2</v>
      </c>
    </row>
    <row r="13" spans="1:11" x14ac:dyDescent="0.2">
      <c r="A13" t="s">
        <v>1862</v>
      </c>
      <c r="D13" t="s">
        <v>2524</v>
      </c>
      <c r="E13" s="4">
        <v>21</v>
      </c>
      <c r="F13" s="4">
        <v>11</v>
      </c>
      <c r="G13" s="4">
        <v>1.07</v>
      </c>
      <c r="H13" s="4" t="s">
        <v>2366</v>
      </c>
      <c r="I13" s="4">
        <v>10.27</v>
      </c>
      <c r="J13" s="5">
        <v>1.4499999999999999E-7</v>
      </c>
      <c r="K13" s="5">
        <v>7.64E-5</v>
      </c>
    </row>
    <row r="14" spans="1:11" x14ac:dyDescent="0.2">
      <c r="A14" t="s">
        <v>1863</v>
      </c>
      <c r="D14" t="s">
        <v>2525</v>
      </c>
      <c r="E14" s="4">
        <v>21</v>
      </c>
      <c r="F14" s="4">
        <v>11</v>
      </c>
      <c r="G14" s="4">
        <v>1.07</v>
      </c>
      <c r="H14" s="4" t="s">
        <v>2366</v>
      </c>
      <c r="I14" s="4">
        <v>10.27</v>
      </c>
      <c r="J14" s="5">
        <v>1.4499999999999999E-7</v>
      </c>
      <c r="K14" s="5">
        <v>6.5500000000000006E-5</v>
      </c>
    </row>
    <row r="15" spans="1:11" x14ac:dyDescent="0.2">
      <c r="A15" t="s">
        <v>1864</v>
      </c>
      <c r="D15" t="s">
        <v>2526</v>
      </c>
      <c r="E15" s="4">
        <v>10</v>
      </c>
      <c r="F15" s="4">
        <v>5</v>
      </c>
      <c r="G15" s="4">
        <v>0.51</v>
      </c>
      <c r="H15" s="4" t="s">
        <v>2366</v>
      </c>
      <c r="I15" s="4">
        <v>9.8000000000000007</v>
      </c>
      <c r="J15" s="5">
        <v>5.1900000000000004E-4</v>
      </c>
      <c r="K15" s="5">
        <v>3.9100000000000003E-2</v>
      </c>
    </row>
    <row r="16" spans="1:11" x14ac:dyDescent="0.2">
      <c r="A16" t="s">
        <v>1865</v>
      </c>
      <c r="D16" t="s">
        <v>2527</v>
      </c>
      <c r="E16" s="4">
        <v>10</v>
      </c>
      <c r="F16" s="4">
        <v>5</v>
      </c>
      <c r="G16" s="4">
        <v>0.51</v>
      </c>
      <c r="H16" s="4" t="s">
        <v>2366</v>
      </c>
      <c r="I16" s="4">
        <v>9.8000000000000007</v>
      </c>
      <c r="J16" s="5">
        <v>5.1900000000000004E-4</v>
      </c>
      <c r="K16" s="5">
        <v>3.8199999999999998E-2</v>
      </c>
    </row>
    <row r="17" spans="1:11" x14ac:dyDescent="0.2">
      <c r="A17" t="s">
        <v>1866</v>
      </c>
      <c r="D17" t="s">
        <v>2528</v>
      </c>
      <c r="E17" s="4">
        <v>10</v>
      </c>
      <c r="F17" s="4">
        <v>5</v>
      </c>
      <c r="G17" s="4">
        <v>0.51</v>
      </c>
      <c r="H17" s="4" t="s">
        <v>2366</v>
      </c>
      <c r="I17" s="4">
        <v>9.8000000000000007</v>
      </c>
      <c r="J17" s="5">
        <v>5.1900000000000004E-4</v>
      </c>
      <c r="K17" s="5">
        <v>3.73E-2</v>
      </c>
    </row>
    <row r="18" spans="1:11" x14ac:dyDescent="0.2">
      <c r="A18" t="s">
        <v>1867</v>
      </c>
      <c r="D18" t="s">
        <v>2529</v>
      </c>
      <c r="E18" s="4">
        <v>25</v>
      </c>
      <c r="F18" s="4">
        <v>12</v>
      </c>
      <c r="G18" s="4">
        <v>1.28</v>
      </c>
      <c r="H18" s="4" t="s">
        <v>2366</v>
      </c>
      <c r="I18" s="4">
        <v>9.41</v>
      </c>
      <c r="J18" s="5">
        <v>8.0599999999999994E-8</v>
      </c>
      <c r="K18" s="5">
        <v>6.3800000000000006E-5</v>
      </c>
    </row>
    <row r="19" spans="1:11" x14ac:dyDescent="0.2">
      <c r="A19" t="s">
        <v>1868</v>
      </c>
      <c r="D19" t="s">
        <v>2530</v>
      </c>
      <c r="E19" s="4">
        <v>15</v>
      </c>
      <c r="F19" s="4">
        <v>7</v>
      </c>
      <c r="G19" s="4">
        <v>0.77</v>
      </c>
      <c r="H19" s="4" t="s">
        <v>2366</v>
      </c>
      <c r="I19" s="4">
        <v>9.15</v>
      </c>
      <c r="J19" s="5">
        <v>5.2800000000000003E-5</v>
      </c>
      <c r="K19" s="5">
        <v>1.1900000000000001E-2</v>
      </c>
    </row>
    <row r="20" spans="1:11" x14ac:dyDescent="0.2">
      <c r="A20" t="s">
        <v>1869</v>
      </c>
      <c r="D20" t="s">
        <v>2531</v>
      </c>
      <c r="E20" s="4">
        <v>25</v>
      </c>
      <c r="F20" s="4">
        <v>11</v>
      </c>
      <c r="G20" s="4">
        <v>1.28</v>
      </c>
      <c r="H20" s="4" t="s">
        <v>2366</v>
      </c>
      <c r="I20" s="4">
        <v>8.6199999999999992</v>
      </c>
      <c r="J20" s="5">
        <v>5.6700000000000003E-7</v>
      </c>
      <c r="K20" s="5">
        <v>2.24E-4</v>
      </c>
    </row>
    <row r="21" spans="1:11" x14ac:dyDescent="0.2">
      <c r="A21" t="s">
        <v>1870</v>
      </c>
      <c r="D21" t="s">
        <v>2532</v>
      </c>
      <c r="E21" s="4">
        <v>14</v>
      </c>
      <c r="F21" s="4">
        <v>6</v>
      </c>
      <c r="G21" s="4">
        <v>0.71</v>
      </c>
      <c r="H21" s="4" t="s">
        <v>2366</v>
      </c>
      <c r="I21" s="4">
        <v>8.4</v>
      </c>
      <c r="J21" s="5">
        <v>2.6699999999999998E-4</v>
      </c>
      <c r="K21" s="5">
        <v>2.64E-2</v>
      </c>
    </row>
    <row r="22" spans="1:11" x14ac:dyDescent="0.2">
      <c r="A22" t="s">
        <v>1871</v>
      </c>
      <c r="D22" t="s">
        <v>2533</v>
      </c>
      <c r="E22" s="4">
        <v>14</v>
      </c>
      <c r="F22" s="4">
        <v>6</v>
      </c>
      <c r="G22" s="4">
        <v>0.71</v>
      </c>
      <c r="H22" s="4" t="s">
        <v>2366</v>
      </c>
      <c r="I22" s="4">
        <v>8.4</v>
      </c>
      <c r="J22" s="5">
        <v>2.6699999999999998E-4</v>
      </c>
      <c r="K22" s="5">
        <v>2.5600000000000001E-2</v>
      </c>
    </row>
    <row r="23" spans="1:11" x14ac:dyDescent="0.2">
      <c r="A23" t="s">
        <v>1872</v>
      </c>
      <c r="D23" t="s">
        <v>2534</v>
      </c>
      <c r="E23" s="4">
        <v>14</v>
      </c>
      <c r="F23" s="4">
        <v>6</v>
      </c>
      <c r="G23" s="4">
        <v>0.71</v>
      </c>
      <c r="H23" s="4" t="s">
        <v>2366</v>
      </c>
      <c r="I23" s="4">
        <v>8.4</v>
      </c>
      <c r="J23" s="5">
        <v>2.6699999999999998E-4</v>
      </c>
      <c r="K23" s="5">
        <v>2.4899999999999999E-2</v>
      </c>
    </row>
    <row r="24" spans="1:11" x14ac:dyDescent="0.2">
      <c r="A24" t="s">
        <v>1873</v>
      </c>
      <c r="D24" t="s">
        <v>2535</v>
      </c>
      <c r="E24" s="4">
        <v>18</v>
      </c>
      <c r="F24" s="4">
        <v>7</v>
      </c>
      <c r="G24" s="4">
        <v>0.92</v>
      </c>
      <c r="H24" s="4" t="s">
        <v>2366</v>
      </c>
      <c r="I24" s="4">
        <v>7.62</v>
      </c>
      <c r="J24" s="5">
        <v>1.3100000000000001E-4</v>
      </c>
      <c r="K24" s="5">
        <v>2.3099999999999999E-2</v>
      </c>
    </row>
    <row r="25" spans="1:11" x14ac:dyDescent="0.2">
      <c r="A25" t="s">
        <v>1874</v>
      </c>
      <c r="D25" t="s">
        <v>2536</v>
      </c>
      <c r="E25" s="4">
        <v>16</v>
      </c>
      <c r="F25" s="4">
        <v>6</v>
      </c>
      <c r="G25" s="4">
        <v>0.82</v>
      </c>
      <c r="H25" s="4" t="s">
        <v>2366</v>
      </c>
      <c r="I25" s="4">
        <v>7.35</v>
      </c>
      <c r="J25" s="5">
        <v>4.7399999999999997E-4</v>
      </c>
      <c r="K25" s="5">
        <v>3.6600000000000001E-2</v>
      </c>
    </row>
    <row r="26" spans="1:11" x14ac:dyDescent="0.2">
      <c r="A26" t="s">
        <v>1875</v>
      </c>
      <c r="D26" t="s">
        <v>2537</v>
      </c>
      <c r="E26" s="4">
        <v>19</v>
      </c>
      <c r="F26" s="4">
        <v>7</v>
      </c>
      <c r="G26" s="4">
        <v>0.97</v>
      </c>
      <c r="H26" s="4" t="s">
        <v>2366</v>
      </c>
      <c r="I26" s="4">
        <v>7.22</v>
      </c>
      <c r="J26" s="5">
        <v>1.7200000000000001E-4</v>
      </c>
      <c r="K26" s="5">
        <v>2.4799999999999999E-2</v>
      </c>
    </row>
    <row r="27" spans="1:11" x14ac:dyDescent="0.2">
      <c r="A27" t="s">
        <v>1876</v>
      </c>
      <c r="D27" t="s">
        <v>2538</v>
      </c>
      <c r="E27" s="4">
        <v>20</v>
      </c>
      <c r="F27" s="4">
        <v>7</v>
      </c>
      <c r="G27" s="4">
        <v>1.02</v>
      </c>
      <c r="H27" s="4" t="s">
        <v>2366</v>
      </c>
      <c r="I27" s="4">
        <v>6.86</v>
      </c>
      <c r="J27" s="5">
        <v>2.23E-4</v>
      </c>
      <c r="K27" s="5">
        <v>2.6200000000000001E-2</v>
      </c>
    </row>
    <row r="28" spans="1:11" x14ac:dyDescent="0.2">
      <c r="A28" t="s">
        <v>1877</v>
      </c>
      <c r="D28" t="s">
        <v>2539</v>
      </c>
      <c r="E28" s="4">
        <v>20</v>
      </c>
      <c r="F28" s="4">
        <v>7</v>
      </c>
      <c r="G28" s="4">
        <v>1.02</v>
      </c>
      <c r="H28" s="4" t="s">
        <v>2366</v>
      </c>
      <c r="I28" s="4">
        <v>6.86</v>
      </c>
      <c r="J28" s="5">
        <v>2.23E-4</v>
      </c>
      <c r="K28" s="5">
        <v>2.52E-2</v>
      </c>
    </row>
    <row r="29" spans="1:11" x14ac:dyDescent="0.2">
      <c r="A29" t="s">
        <v>1878</v>
      </c>
      <c r="D29" t="s">
        <v>2410</v>
      </c>
      <c r="E29" s="4">
        <v>21</v>
      </c>
      <c r="F29" s="4">
        <v>7</v>
      </c>
      <c r="G29" s="4">
        <v>1.07</v>
      </c>
      <c r="H29" s="4" t="s">
        <v>2366</v>
      </c>
      <c r="I29" s="4">
        <v>6.53</v>
      </c>
      <c r="J29" s="5">
        <v>2.8600000000000001E-4</v>
      </c>
      <c r="K29" s="5">
        <v>2.58E-2</v>
      </c>
    </row>
    <row r="30" spans="1:11" x14ac:dyDescent="0.2">
      <c r="A30" t="s">
        <v>1879</v>
      </c>
      <c r="D30" t="s">
        <v>2540</v>
      </c>
      <c r="E30" s="4">
        <v>21</v>
      </c>
      <c r="F30" s="4">
        <v>7</v>
      </c>
      <c r="G30" s="4">
        <v>1.07</v>
      </c>
      <c r="H30" s="4" t="s">
        <v>2366</v>
      </c>
      <c r="I30" s="4">
        <v>6.53</v>
      </c>
      <c r="J30" s="5">
        <v>2.8600000000000001E-4</v>
      </c>
      <c r="K30" s="5">
        <v>2.5100000000000001E-2</v>
      </c>
    </row>
    <row r="31" spans="1:11" x14ac:dyDescent="0.2">
      <c r="A31" t="s">
        <v>1880</v>
      </c>
      <c r="D31" t="s">
        <v>2541</v>
      </c>
      <c r="E31" s="4">
        <v>22</v>
      </c>
      <c r="F31" s="4">
        <v>7</v>
      </c>
      <c r="G31" s="4">
        <v>1.1200000000000001</v>
      </c>
      <c r="H31" s="4" t="s">
        <v>2366</v>
      </c>
      <c r="I31" s="4">
        <v>6.24</v>
      </c>
      <c r="J31" s="5">
        <v>3.6099999999999999E-4</v>
      </c>
      <c r="K31" s="5">
        <v>3.0099999999999998E-2</v>
      </c>
    </row>
    <row r="32" spans="1:11" x14ac:dyDescent="0.2">
      <c r="A32" t="s">
        <v>1881</v>
      </c>
      <c r="D32" t="s">
        <v>2542</v>
      </c>
      <c r="E32" s="4">
        <v>22</v>
      </c>
      <c r="F32" s="4">
        <v>7</v>
      </c>
      <c r="G32" s="4">
        <v>1.1200000000000001</v>
      </c>
      <c r="H32" s="4" t="s">
        <v>2366</v>
      </c>
      <c r="I32" s="4">
        <v>6.24</v>
      </c>
      <c r="J32" s="5">
        <v>3.6099999999999999E-4</v>
      </c>
      <c r="K32" s="5">
        <v>2.93E-2</v>
      </c>
    </row>
    <row r="33" spans="1:11" x14ac:dyDescent="0.2">
      <c r="A33" t="s">
        <v>1882</v>
      </c>
      <c r="D33" t="s">
        <v>2543</v>
      </c>
      <c r="E33" s="4">
        <v>23</v>
      </c>
      <c r="F33" s="4">
        <v>7</v>
      </c>
      <c r="G33" s="4">
        <v>1.17</v>
      </c>
      <c r="H33" s="4" t="s">
        <v>2366</v>
      </c>
      <c r="I33" s="4">
        <v>5.96</v>
      </c>
      <c r="J33" s="5">
        <v>4.5199999999999998E-4</v>
      </c>
      <c r="K33" s="5">
        <v>3.5799999999999998E-2</v>
      </c>
    </row>
    <row r="34" spans="1:11" x14ac:dyDescent="0.2">
      <c r="A34" t="s">
        <v>1883</v>
      </c>
      <c r="D34" t="s">
        <v>2411</v>
      </c>
      <c r="E34" s="4">
        <v>31</v>
      </c>
      <c r="F34" s="4">
        <v>9</v>
      </c>
      <c r="G34" s="4">
        <v>1.58</v>
      </c>
      <c r="H34" s="4" t="s">
        <v>2366</v>
      </c>
      <c r="I34" s="4">
        <v>5.69</v>
      </c>
      <c r="J34" s="5">
        <v>9.3200000000000002E-5</v>
      </c>
      <c r="K34" s="5">
        <v>1.8499999999999999E-2</v>
      </c>
    </row>
    <row r="35" spans="1:11" x14ac:dyDescent="0.2">
      <c r="A35" t="s">
        <v>1884</v>
      </c>
      <c r="D35" t="s">
        <v>2544</v>
      </c>
      <c r="E35" s="4">
        <v>25</v>
      </c>
      <c r="F35" s="4">
        <v>7</v>
      </c>
      <c r="G35" s="4">
        <v>1.28</v>
      </c>
      <c r="H35" s="4" t="s">
        <v>2366</v>
      </c>
      <c r="I35" s="4">
        <v>5.49</v>
      </c>
      <c r="J35" s="5">
        <v>6.87E-4</v>
      </c>
      <c r="K35" s="5">
        <v>4.8399999999999999E-2</v>
      </c>
    </row>
    <row r="36" spans="1:11" x14ac:dyDescent="0.2">
      <c r="A36" t="s">
        <v>1885</v>
      </c>
      <c r="D36" t="s">
        <v>2545</v>
      </c>
      <c r="E36" s="4">
        <v>25</v>
      </c>
      <c r="F36" s="4">
        <v>7</v>
      </c>
      <c r="G36" s="4">
        <v>1.28</v>
      </c>
      <c r="H36" s="4" t="s">
        <v>2366</v>
      </c>
      <c r="I36" s="4">
        <v>5.49</v>
      </c>
      <c r="J36" s="5">
        <v>6.87E-4</v>
      </c>
      <c r="K36" s="5">
        <v>4.7300000000000002E-2</v>
      </c>
    </row>
    <row r="37" spans="1:11" x14ac:dyDescent="0.2">
      <c r="A37" t="s">
        <v>1886</v>
      </c>
      <c r="D37" t="s">
        <v>2514</v>
      </c>
      <c r="E37" s="4">
        <v>61</v>
      </c>
      <c r="F37" s="4">
        <v>17</v>
      </c>
      <c r="G37" s="4">
        <v>3.11</v>
      </c>
      <c r="H37" s="4" t="s">
        <v>2366</v>
      </c>
      <c r="I37" s="4">
        <v>5.46</v>
      </c>
      <c r="J37" s="5">
        <v>1.1300000000000001E-7</v>
      </c>
      <c r="K37" s="5">
        <v>7.1299999999999998E-5</v>
      </c>
    </row>
    <row r="38" spans="1:11" x14ac:dyDescent="0.2">
      <c r="A38" t="s">
        <v>1887</v>
      </c>
      <c r="D38" t="s">
        <v>2413</v>
      </c>
      <c r="E38" s="4">
        <v>35</v>
      </c>
      <c r="F38" s="4">
        <v>9</v>
      </c>
      <c r="G38" s="4">
        <v>1.79</v>
      </c>
      <c r="H38" s="4" t="s">
        <v>2366</v>
      </c>
      <c r="I38" s="4">
        <v>5.04</v>
      </c>
      <c r="J38" s="5">
        <v>2.04E-4</v>
      </c>
      <c r="K38" s="5">
        <v>2.4799999999999999E-2</v>
      </c>
    </row>
    <row r="39" spans="1:11" x14ac:dyDescent="0.2">
      <c r="A39" t="s">
        <v>1888</v>
      </c>
      <c r="D39" t="s">
        <v>2546</v>
      </c>
      <c r="E39" s="4">
        <v>57</v>
      </c>
      <c r="F39" s="4">
        <v>14</v>
      </c>
      <c r="G39" s="4">
        <v>2.91</v>
      </c>
      <c r="H39" s="4" t="s">
        <v>2366</v>
      </c>
      <c r="I39" s="4">
        <v>4.8099999999999996</v>
      </c>
      <c r="J39" s="5">
        <v>5.48E-6</v>
      </c>
      <c r="K39" s="5">
        <v>1.74E-3</v>
      </c>
    </row>
    <row r="40" spans="1:11" x14ac:dyDescent="0.2">
      <c r="A40" t="s">
        <v>1889</v>
      </c>
      <c r="D40" t="s">
        <v>2516</v>
      </c>
      <c r="E40" s="4">
        <v>114</v>
      </c>
      <c r="F40" s="4">
        <v>26</v>
      </c>
      <c r="G40" s="4">
        <v>5.82</v>
      </c>
      <c r="H40" s="4" t="s">
        <v>2366</v>
      </c>
      <c r="I40" s="4">
        <v>4.47</v>
      </c>
      <c r="J40" s="5">
        <v>1.6399999999999999E-9</v>
      </c>
      <c r="K40" s="5">
        <v>2.6000000000000001E-6</v>
      </c>
    </row>
    <row r="41" spans="1:11" x14ac:dyDescent="0.2">
      <c r="A41" t="s">
        <v>1890</v>
      </c>
      <c r="D41" t="s">
        <v>2547</v>
      </c>
      <c r="E41" s="4">
        <v>47</v>
      </c>
      <c r="F41" s="4">
        <v>10</v>
      </c>
      <c r="G41" s="4">
        <v>2.4</v>
      </c>
      <c r="H41" s="4" t="s">
        <v>2366</v>
      </c>
      <c r="I41" s="4">
        <v>4.17</v>
      </c>
      <c r="J41" s="5">
        <v>3.4299999999999999E-4</v>
      </c>
      <c r="K41" s="5">
        <v>2.9399999999999999E-2</v>
      </c>
    </row>
    <row r="42" spans="1:11" x14ac:dyDescent="0.2">
      <c r="A42" t="s">
        <v>1891</v>
      </c>
      <c r="D42" t="s">
        <v>2426</v>
      </c>
      <c r="E42" s="4">
        <v>129</v>
      </c>
      <c r="F42" s="4">
        <v>27</v>
      </c>
      <c r="G42" s="4">
        <v>6.58</v>
      </c>
      <c r="H42" s="4" t="s">
        <v>2366</v>
      </c>
      <c r="I42" s="4">
        <v>4.0999999999999996</v>
      </c>
      <c r="J42" s="5">
        <v>3.9600000000000004E-9</v>
      </c>
      <c r="K42" s="5">
        <v>4.1799999999999998E-6</v>
      </c>
    </row>
    <row r="43" spans="1:11" x14ac:dyDescent="0.2">
      <c r="A43" t="s">
        <v>1892</v>
      </c>
      <c r="D43" t="s">
        <v>2548</v>
      </c>
      <c r="E43" s="4">
        <v>62</v>
      </c>
      <c r="F43" s="4">
        <v>12</v>
      </c>
      <c r="G43" s="4">
        <v>3.16</v>
      </c>
      <c r="H43" s="4" t="s">
        <v>2366</v>
      </c>
      <c r="I43" s="4">
        <v>3.79</v>
      </c>
      <c r="J43" s="5">
        <v>1.93E-4</v>
      </c>
      <c r="K43" s="5">
        <v>2.4400000000000002E-2</v>
      </c>
    </row>
    <row r="44" spans="1:11" x14ac:dyDescent="0.2">
      <c r="A44" t="s">
        <v>1893</v>
      </c>
      <c r="D44" t="s">
        <v>2397</v>
      </c>
      <c r="E44" s="4">
        <v>210</v>
      </c>
      <c r="F44" s="4">
        <v>38</v>
      </c>
      <c r="G44" s="4">
        <v>10.72</v>
      </c>
      <c r="H44" s="4" t="s">
        <v>2366</v>
      </c>
      <c r="I44" s="4">
        <v>3.55</v>
      </c>
      <c r="J44" s="5">
        <v>8.1099999999999997E-11</v>
      </c>
      <c r="K44" s="5">
        <v>2.5699999999999999E-7</v>
      </c>
    </row>
    <row r="45" spans="1:11" x14ac:dyDescent="0.2">
      <c r="A45" t="s">
        <v>1894</v>
      </c>
      <c r="D45" t="s">
        <v>2401</v>
      </c>
      <c r="E45" s="4">
        <v>134</v>
      </c>
      <c r="F45" s="4">
        <v>21</v>
      </c>
      <c r="G45" s="4">
        <v>6.84</v>
      </c>
      <c r="H45" s="4" t="s">
        <v>2366</v>
      </c>
      <c r="I45" s="4">
        <v>3.07</v>
      </c>
      <c r="J45" s="5">
        <v>1.43E-5</v>
      </c>
      <c r="K45" s="5">
        <v>3.7799999999999999E-3</v>
      </c>
    </row>
    <row r="46" spans="1:11" x14ac:dyDescent="0.2">
      <c r="A46" t="s">
        <v>1895</v>
      </c>
      <c r="D46" t="s">
        <v>2517</v>
      </c>
      <c r="E46" s="4">
        <v>107</v>
      </c>
      <c r="F46" s="4">
        <v>16</v>
      </c>
      <c r="G46" s="4">
        <v>5.46</v>
      </c>
      <c r="H46" s="4" t="s">
        <v>2366</v>
      </c>
      <c r="I46" s="4">
        <v>2.93</v>
      </c>
      <c r="J46" s="5">
        <v>2.5300000000000002E-4</v>
      </c>
      <c r="K46" s="5">
        <v>2.58E-2</v>
      </c>
    </row>
    <row r="47" spans="1:11" x14ac:dyDescent="0.2">
      <c r="A47" t="s">
        <v>1896</v>
      </c>
      <c r="D47" t="s">
        <v>2505</v>
      </c>
      <c r="E47" s="4">
        <v>415</v>
      </c>
      <c r="F47" s="4">
        <v>40</v>
      </c>
      <c r="G47" s="4">
        <v>21.18</v>
      </c>
      <c r="H47" s="4" t="s">
        <v>2366</v>
      </c>
      <c r="I47" s="4">
        <v>1.89</v>
      </c>
      <c r="J47" s="5">
        <v>1.92E-4</v>
      </c>
      <c r="K47" s="5">
        <v>2.53E-2</v>
      </c>
    </row>
    <row r="48" spans="1:11" x14ac:dyDescent="0.2">
      <c r="A48" t="s">
        <v>1897</v>
      </c>
      <c r="D48" t="s">
        <v>2549</v>
      </c>
      <c r="E48" s="4">
        <v>876</v>
      </c>
      <c r="F48" s="4">
        <v>25</v>
      </c>
      <c r="G48" s="4">
        <v>44.7</v>
      </c>
      <c r="H48" s="4" t="s">
        <v>2394</v>
      </c>
      <c r="I48" s="4">
        <v>0.56000000000000005</v>
      </c>
      <c r="J48" s="5">
        <v>7.27E-4</v>
      </c>
      <c r="K48" s="5">
        <v>4.9000000000000002E-2</v>
      </c>
    </row>
    <row r="49" spans="1:11" x14ac:dyDescent="0.2">
      <c r="A49" t="s">
        <v>1898</v>
      </c>
      <c r="D49" t="s">
        <v>2550</v>
      </c>
      <c r="E49" s="4">
        <v>923</v>
      </c>
      <c r="F49" s="4">
        <v>25</v>
      </c>
      <c r="G49" s="4">
        <v>47.1</v>
      </c>
      <c r="H49" s="4" t="s">
        <v>2394</v>
      </c>
      <c r="I49" s="4">
        <v>0.53</v>
      </c>
      <c r="J49" s="5">
        <v>1.8100000000000001E-4</v>
      </c>
      <c r="K49" s="5">
        <v>2.4899999999999999E-2</v>
      </c>
    </row>
    <row r="50" spans="1:11" x14ac:dyDescent="0.2">
      <c r="A50" t="s">
        <v>1899</v>
      </c>
      <c r="D50" t="s">
        <v>2551</v>
      </c>
      <c r="E50" s="4">
        <v>1024</v>
      </c>
      <c r="F50" s="4">
        <v>25</v>
      </c>
      <c r="G50" s="4">
        <v>52.25</v>
      </c>
      <c r="H50" s="4" t="s">
        <v>2394</v>
      </c>
      <c r="I50" s="4">
        <v>0.48</v>
      </c>
      <c r="J50" s="5">
        <v>8.4600000000000003E-6</v>
      </c>
      <c r="K50" s="5">
        <v>2.4299999999999999E-3</v>
      </c>
    </row>
    <row r="51" spans="1:11" x14ac:dyDescent="0.2">
      <c r="A51" t="s">
        <v>1900</v>
      </c>
      <c r="D51" t="s">
        <v>2552</v>
      </c>
      <c r="E51" s="4">
        <v>763</v>
      </c>
      <c r="F51" s="4">
        <v>18</v>
      </c>
      <c r="G51" s="4">
        <v>38.93</v>
      </c>
      <c r="H51" s="4" t="s">
        <v>2394</v>
      </c>
      <c r="I51" s="4">
        <v>0.46</v>
      </c>
      <c r="J51" s="5">
        <v>1.12E-4</v>
      </c>
      <c r="K51" s="5">
        <v>2.0899999999999998E-2</v>
      </c>
    </row>
    <row r="52" spans="1:11" x14ac:dyDescent="0.2">
      <c r="A52" t="s">
        <v>1901</v>
      </c>
      <c r="D52" t="s">
        <v>2553</v>
      </c>
      <c r="E52" s="4">
        <v>892</v>
      </c>
      <c r="F52" s="4">
        <v>19</v>
      </c>
      <c r="G52" s="4">
        <v>45.51</v>
      </c>
      <c r="H52" s="4" t="s">
        <v>2394</v>
      </c>
      <c r="I52" s="4">
        <v>0.42</v>
      </c>
      <c r="J52" s="5">
        <v>3.98E-6</v>
      </c>
      <c r="K52" s="5">
        <v>1.4E-3</v>
      </c>
    </row>
    <row r="53" spans="1:11" x14ac:dyDescent="0.2">
      <c r="A53" t="s">
        <v>1902</v>
      </c>
      <c r="D53" t="s">
        <v>2507</v>
      </c>
      <c r="E53" s="4">
        <v>527</v>
      </c>
      <c r="F53" s="4">
        <v>10</v>
      </c>
      <c r="G53" s="4">
        <v>26.89</v>
      </c>
      <c r="H53" s="4" t="s">
        <v>2394</v>
      </c>
      <c r="I53" s="4">
        <v>0.37</v>
      </c>
      <c r="J53" s="5">
        <v>2.41E-4</v>
      </c>
      <c r="K53" s="5">
        <v>2.63E-2</v>
      </c>
    </row>
    <row r="54" spans="1:11" x14ac:dyDescent="0.2">
      <c r="A54" t="s">
        <v>1903</v>
      </c>
      <c r="D54" t="s">
        <v>2437</v>
      </c>
      <c r="E54" s="4">
        <v>539</v>
      </c>
      <c r="F54" s="4">
        <v>8</v>
      </c>
      <c r="G54" s="4">
        <v>27.5</v>
      </c>
      <c r="H54" s="4" t="s">
        <v>2394</v>
      </c>
      <c r="I54" s="4">
        <v>0.28999999999999998</v>
      </c>
      <c r="J54" s="5">
        <v>1.6699999999999999E-5</v>
      </c>
      <c r="K54" s="5">
        <v>4.0699999999999998E-3</v>
      </c>
    </row>
    <row r="55" spans="1:11" x14ac:dyDescent="0.2">
      <c r="A55" t="s">
        <v>1904</v>
      </c>
    </row>
    <row r="56" spans="1:11" x14ac:dyDescent="0.2">
      <c r="A56" t="s">
        <v>1905</v>
      </c>
    </row>
    <row r="57" spans="1:11" x14ac:dyDescent="0.2">
      <c r="A57" t="s">
        <v>1906</v>
      </c>
    </row>
    <row r="58" spans="1:11" x14ac:dyDescent="0.2">
      <c r="A58" t="s">
        <v>1907</v>
      </c>
    </row>
    <row r="59" spans="1:11" x14ac:dyDescent="0.2">
      <c r="A59" t="s">
        <v>1908</v>
      </c>
    </row>
    <row r="60" spans="1:11" x14ac:dyDescent="0.2">
      <c r="A60" t="s">
        <v>1909</v>
      </c>
    </row>
    <row r="61" spans="1:11" x14ac:dyDescent="0.2">
      <c r="A61" t="s">
        <v>1910</v>
      </c>
    </row>
    <row r="62" spans="1:11" x14ac:dyDescent="0.2">
      <c r="A62" t="s">
        <v>1911</v>
      </c>
    </row>
    <row r="63" spans="1:11" x14ac:dyDescent="0.2">
      <c r="A63" t="s">
        <v>1912</v>
      </c>
    </row>
    <row r="64" spans="1:11" x14ac:dyDescent="0.2">
      <c r="A64" t="s">
        <v>1913</v>
      </c>
    </row>
    <row r="65" spans="1:1" x14ac:dyDescent="0.2">
      <c r="A65" t="s">
        <v>1914</v>
      </c>
    </row>
    <row r="66" spans="1:1" x14ac:dyDescent="0.2">
      <c r="A66" t="s">
        <v>1915</v>
      </c>
    </row>
    <row r="67" spans="1:1" x14ac:dyDescent="0.2">
      <c r="A67" t="s">
        <v>1916</v>
      </c>
    </row>
    <row r="68" spans="1:1" x14ac:dyDescent="0.2">
      <c r="A68" t="s">
        <v>1917</v>
      </c>
    </row>
    <row r="69" spans="1:1" x14ac:dyDescent="0.2">
      <c r="A69" t="s">
        <v>1918</v>
      </c>
    </row>
    <row r="70" spans="1:1" x14ac:dyDescent="0.2">
      <c r="A70" t="s">
        <v>1919</v>
      </c>
    </row>
    <row r="71" spans="1:1" x14ac:dyDescent="0.2">
      <c r="A71" t="s">
        <v>1920</v>
      </c>
    </row>
    <row r="72" spans="1:1" x14ac:dyDescent="0.2">
      <c r="A72" t="s">
        <v>1921</v>
      </c>
    </row>
    <row r="73" spans="1:1" x14ac:dyDescent="0.2">
      <c r="A73" t="s">
        <v>1922</v>
      </c>
    </row>
    <row r="74" spans="1:1" x14ac:dyDescent="0.2">
      <c r="A74" t="s">
        <v>1923</v>
      </c>
    </row>
    <row r="75" spans="1:1" x14ac:dyDescent="0.2">
      <c r="A75" t="s">
        <v>1924</v>
      </c>
    </row>
    <row r="76" spans="1:1" x14ac:dyDescent="0.2">
      <c r="A76" t="s">
        <v>1925</v>
      </c>
    </row>
    <row r="77" spans="1:1" x14ac:dyDescent="0.2">
      <c r="A77" t="s">
        <v>1926</v>
      </c>
    </row>
    <row r="78" spans="1:1" x14ac:dyDescent="0.2">
      <c r="A78" t="s">
        <v>1927</v>
      </c>
    </row>
    <row r="79" spans="1:1" x14ac:dyDescent="0.2">
      <c r="A79" t="s">
        <v>1928</v>
      </c>
    </row>
    <row r="80" spans="1:1" x14ac:dyDescent="0.2">
      <c r="A80" t="s">
        <v>1929</v>
      </c>
    </row>
    <row r="81" spans="1:1" x14ac:dyDescent="0.2">
      <c r="A81" t="s">
        <v>1930</v>
      </c>
    </row>
    <row r="82" spans="1:1" x14ac:dyDescent="0.2">
      <c r="A82" t="s">
        <v>1931</v>
      </c>
    </row>
    <row r="83" spans="1:1" x14ac:dyDescent="0.2">
      <c r="A83" t="s">
        <v>1932</v>
      </c>
    </row>
    <row r="84" spans="1:1" x14ac:dyDescent="0.2">
      <c r="A84" t="s">
        <v>1933</v>
      </c>
    </row>
    <row r="85" spans="1:1" x14ac:dyDescent="0.2">
      <c r="A85" t="s">
        <v>1934</v>
      </c>
    </row>
    <row r="86" spans="1:1" x14ac:dyDescent="0.2">
      <c r="A86" t="s">
        <v>1935</v>
      </c>
    </row>
    <row r="87" spans="1:1" x14ac:dyDescent="0.2">
      <c r="A87" t="s">
        <v>1936</v>
      </c>
    </row>
    <row r="88" spans="1:1" x14ac:dyDescent="0.2">
      <c r="A88" t="s">
        <v>1937</v>
      </c>
    </row>
    <row r="89" spans="1:1" x14ac:dyDescent="0.2">
      <c r="A89" t="s">
        <v>1938</v>
      </c>
    </row>
    <row r="90" spans="1:1" x14ac:dyDescent="0.2">
      <c r="A90" t="s">
        <v>1939</v>
      </c>
    </row>
    <row r="91" spans="1:1" x14ac:dyDescent="0.2">
      <c r="A91" t="s">
        <v>1940</v>
      </c>
    </row>
    <row r="92" spans="1:1" x14ac:dyDescent="0.2">
      <c r="A92" t="s">
        <v>1941</v>
      </c>
    </row>
    <row r="93" spans="1:1" x14ac:dyDescent="0.2">
      <c r="A93" t="s">
        <v>1942</v>
      </c>
    </row>
    <row r="94" spans="1:1" x14ac:dyDescent="0.2">
      <c r="A94" t="s">
        <v>1943</v>
      </c>
    </row>
    <row r="95" spans="1:1" x14ac:dyDescent="0.2">
      <c r="A95" t="s">
        <v>1944</v>
      </c>
    </row>
    <row r="96" spans="1:1" x14ac:dyDescent="0.2">
      <c r="A96" t="s">
        <v>1945</v>
      </c>
    </row>
    <row r="97" spans="1:1" x14ac:dyDescent="0.2">
      <c r="A97" t="s">
        <v>1946</v>
      </c>
    </row>
    <row r="98" spans="1:1" x14ac:dyDescent="0.2">
      <c r="A98" t="s">
        <v>1947</v>
      </c>
    </row>
    <row r="99" spans="1:1" x14ac:dyDescent="0.2">
      <c r="A99" t="s">
        <v>1948</v>
      </c>
    </row>
    <row r="100" spans="1:1" x14ac:dyDescent="0.2">
      <c r="A100" t="s">
        <v>1949</v>
      </c>
    </row>
    <row r="101" spans="1:1" x14ac:dyDescent="0.2">
      <c r="A101" t="s">
        <v>1950</v>
      </c>
    </row>
    <row r="102" spans="1:1" x14ac:dyDescent="0.2">
      <c r="A102" t="s">
        <v>1951</v>
      </c>
    </row>
    <row r="103" spans="1:1" x14ac:dyDescent="0.2">
      <c r="A103" t="s">
        <v>1952</v>
      </c>
    </row>
    <row r="104" spans="1:1" x14ac:dyDescent="0.2">
      <c r="A104" t="s">
        <v>1953</v>
      </c>
    </row>
    <row r="105" spans="1:1" x14ac:dyDescent="0.2">
      <c r="A105" t="s">
        <v>1954</v>
      </c>
    </row>
    <row r="106" spans="1:1" x14ac:dyDescent="0.2">
      <c r="A106" t="s">
        <v>1955</v>
      </c>
    </row>
    <row r="107" spans="1:1" x14ac:dyDescent="0.2">
      <c r="A107" t="s">
        <v>1956</v>
      </c>
    </row>
    <row r="108" spans="1:1" x14ac:dyDescent="0.2">
      <c r="A108" t="s">
        <v>1957</v>
      </c>
    </row>
    <row r="109" spans="1:1" x14ac:dyDescent="0.2">
      <c r="A109" t="s">
        <v>1958</v>
      </c>
    </row>
    <row r="110" spans="1:1" x14ac:dyDescent="0.2">
      <c r="A110" t="s">
        <v>1959</v>
      </c>
    </row>
    <row r="111" spans="1:1" x14ac:dyDescent="0.2">
      <c r="A111" t="s">
        <v>1960</v>
      </c>
    </row>
    <row r="112" spans="1:1" x14ac:dyDescent="0.2">
      <c r="A112" t="s">
        <v>1961</v>
      </c>
    </row>
    <row r="113" spans="1:1" x14ac:dyDescent="0.2">
      <c r="A113" t="s">
        <v>1962</v>
      </c>
    </row>
    <row r="114" spans="1:1" x14ac:dyDescent="0.2">
      <c r="A114" t="s">
        <v>1963</v>
      </c>
    </row>
    <row r="115" spans="1:1" x14ac:dyDescent="0.2">
      <c r="A115" t="s">
        <v>1964</v>
      </c>
    </row>
    <row r="116" spans="1:1" x14ac:dyDescent="0.2">
      <c r="A116" t="s">
        <v>1965</v>
      </c>
    </row>
    <row r="117" spans="1:1" x14ac:dyDescent="0.2">
      <c r="A117" t="s">
        <v>1966</v>
      </c>
    </row>
    <row r="118" spans="1:1" x14ac:dyDescent="0.2">
      <c r="A118" t="s">
        <v>1967</v>
      </c>
    </row>
    <row r="119" spans="1:1" x14ac:dyDescent="0.2">
      <c r="A119" t="s">
        <v>1968</v>
      </c>
    </row>
    <row r="120" spans="1:1" x14ac:dyDescent="0.2">
      <c r="A120" t="s">
        <v>1969</v>
      </c>
    </row>
    <row r="121" spans="1:1" x14ac:dyDescent="0.2">
      <c r="A121" t="s">
        <v>1970</v>
      </c>
    </row>
    <row r="122" spans="1:1" x14ac:dyDescent="0.2">
      <c r="A122" t="s">
        <v>1971</v>
      </c>
    </row>
    <row r="123" spans="1:1" x14ac:dyDescent="0.2">
      <c r="A123" t="s">
        <v>1972</v>
      </c>
    </row>
    <row r="124" spans="1:1" x14ac:dyDescent="0.2">
      <c r="A124" t="s">
        <v>1973</v>
      </c>
    </row>
    <row r="125" spans="1:1" x14ac:dyDescent="0.2">
      <c r="A125" t="s">
        <v>1974</v>
      </c>
    </row>
    <row r="126" spans="1:1" x14ac:dyDescent="0.2">
      <c r="A126" t="s">
        <v>1975</v>
      </c>
    </row>
    <row r="127" spans="1:1" x14ac:dyDescent="0.2">
      <c r="A127" t="s">
        <v>1976</v>
      </c>
    </row>
    <row r="128" spans="1:1" x14ac:dyDescent="0.2">
      <c r="A128" t="s">
        <v>1977</v>
      </c>
    </row>
    <row r="129" spans="1:1" x14ac:dyDescent="0.2">
      <c r="A129" t="s">
        <v>1978</v>
      </c>
    </row>
    <row r="130" spans="1:1" x14ac:dyDescent="0.2">
      <c r="A130" t="s">
        <v>1979</v>
      </c>
    </row>
    <row r="131" spans="1:1" x14ac:dyDescent="0.2">
      <c r="A131" t="s">
        <v>1980</v>
      </c>
    </row>
    <row r="132" spans="1:1" x14ac:dyDescent="0.2">
      <c r="A132" t="s">
        <v>1981</v>
      </c>
    </row>
    <row r="133" spans="1:1" x14ac:dyDescent="0.2">
      <c r="A133" t="s">
        <v>1982</v>
      </c>
    </row>
    <row r="134" spans="1:1" x14ac:dyDescent="0.2">
      <c r="A134" t="s">
        <v>1983</v>
      </c>
    </row>
    <row r="135" spans="1:1" x14ac:dyDescent="0.2">
      <c r="A135" t="s">
        <v>1984</v>
      </c>
    </row>
    <row r="136" spans="1:1" x14ac:dyDescent="0.2">
      <c r="A136" t="s">
        <v>1985</v>
      </c>
    </row>
    <row r="137" spans="1:1" x14ac:dyDescent="0.2">
      <c r="A137" t="s">
        <v>1986</v>
      </c>
    </row>
    <row r="138" spans="1:1" x14ac:dyDescent="0.2">
      <c r="A138" t="s">
        <v>1987</v>
      </c>
    </row>
    <row r="139" spans="1:1" x14ac:dyDescent="0.2">
      <c r="A139" t="s">
        <v>1988</v>
      </c>
    </row>
    <row r="140" spans="1:1" x14ac:dyDescent="0.2">
      <c r="A140" t="s">
        <v>1989</v>
      </c>
    </row>
    <row r="141" spans="1:1" x14ac:dyDescent="0.2">
      <c r="A141" t="s">
        <v>1990</v>
      </c>
    </row>
    <row r="142" spans="1:1" x14ac:dyDescent="0.2">
      <c r="A142" t="s">
        <v>1991</v>
      </c>
    </row>
    <row r="143" spans="1:1" x14ac:dyDescent="0.2">
      <c r="A143" t="s">
        <v>1992</v>
      </c>
    </row>
    <row r="144" spans="1:1" x14ac:dyDescent="0.2">
      <c r="A144" t="s">
        <v>1993</v>
      </c>
    </row>
    <row r="145" spans="1:1" x14ac:dyDescent="0.2">
      <c r="A145" t="s">
        <v>1994</v>
      </c>
    </row>
    <row r="146" spans="1:1" x14ac:dyDescent="0.2">
      <c r="A146" t="s">
        <v>1995</v>
      </c>
    </row>
    <row r="147" spans="1:1" x14ac:dyDescent="0.2">
      <c r="A147" t="s">
        <v>1996</v>
      </c>
    </row>
    <row r="148" spans="1:1" x14ac:dyDescent="0.2">
      <c r="A148" t="s">
        <v>1997</v>
      </c>
    </row>
    <row r="149" spans="1:1" x14ac:dyDescent="0.2">
      <c r="A149" t="s">
        <v>1998</v>
      </c>
    </row>
    <row r="150" spans="1:1" x14ac:dyDescent="0.2">
      <c r="A150" t="s">
        <v>1999</v>
      </c>
    </row>
    <row r="151" spans="1:1" x14ac:dyDescent="0.2">
      <c r="A151" t="s">
        <v>2000</v>
      </c>
    </row>
    <row r="152" spans="1:1" x14ac:dyDescent="0.2">
      <c r="A152" t="s">
        <v>2001</v>
      </c>
    </row>
    <row r="153" spans="1:1" x14ac:dyDescent="0.2">
      <c r="A153" t="s">
        <v>2002</v>
      </c>
    </row>
    <row r="154" spans="1:1" x14ac:dyDescent="0.2">
      <c r="A154" t="s">
        <v>2003</v>
      </c>
    </row>
    <row r="155" spans="1:1" x14ac:dyDescent="0.2">
      <c r="A155" t="s">
        <v>2004</v>
      </c>
    </row>
    <row r="156" spans="1:1" x14ac:dyDescent="0.2">
      <c r="A156" t="s">
        <v>2005</v>
      </c>
    </row>
    <row r="157" spans="1:1" x14ac:dyDescent="0.2">
      <c r="A157" t="s">
        <v>2006</v>
      </c>
    </row>
    <row r="158" spans="1:1" x14ac:dyDescent="0.2">
      <c r="A158" t="s">
        <v>2007</v>
      </c>
    </row>
    <row r="159" spans="1:1" x14ac:dyDescent="0.2">
      <c r="A159" t="s">
        <v>2008</v>
      </c>
    </row>
    <row r="160" spans="1:1" x14ac:dyDescent="0.2">
      <c r="A160" t="s">
        <v>2009</v>
      </c>
    </row>
    <row r="161" spans="1:1" x14ac:dyDescent="0.2">
      <c r="A161" t="s">
        <v>2010</v>
      </c>
    </row>
    <row r="162" spans="1:1" x14ac:dyDescent="0.2">
      <c r="A162" t="s">
        <v>2011</v>
      </c>
    </row>
    <row r="163" spans="1:1" x14ac:dyDescent="0.2">
      <c r="A163" t="s">
        <v>2012</v>
      </c>
    </row>
    <row r="164" spans="1:1" x14ac:dyDescent="0.2">
      <c r="A164" t="s">
        <v>2013</v>
      </c>
    </row>
    <row r="165" spans="1:1" x14ac:dyDescent="0.2">
      <c r="A165" t="s">
        <v>2014</v>
      </c>
    </row>
    <row r="166" spans="1:1" x14ac:dyDescent="0.2">
      <c r="A166" t="s">
        <v>2015</v>
      </c>
    </row>
    <row r="167" spans="1:1" x14ac:dyDescent="0.2">
      <c r="A167" t="s">
        <v>2016</v>
      </c>
    </row>
    <row r="168" spans="1:1" x14ac:dyDescent="0.2">
      <c r="A168" t="s">
        <v>2017</v>
      </c>
    </row>
    <row r="169" spans="1:1" x14ac:dyDescent="0.2">
      <c r="A169" t="s">
        <v>2018</v>
      </c>
    </row>
    <row r="170" spans="1:1" x14ac:dyDescent="0.2">
      <c r="A170" t="s">
        <v>2019</v>
      </c>
    </row>
    <row r="171" spans="1:1" x14ac:dyDescent="0.2">
      <c r="A171" t="s">
        <v>2020</v>
      </c>
    </row>
    <row r="172" spans="1:1" x14ac:dyDescent="0.2">
      <c r="A172" t="s">
        <v>2021</v>
      </c>
    </row>
    <row r="173" spans="1:1" x14ac:dyDescent="0.2">
      <c r="A173" t="s">
        <v>2022</v>
      </c>
    </row>
    <row r="174" spans="1:1" x14ac:dyDescent="0.2">
      <c r="A174" t="s">
        <v>2023</v>
      </c>
    </row>
    <row r="175" spans="1:1" x14ac:dyDescent="0.2">
      <c r="A175" t="s">
        <v>2024</v>
      </c>
    </row>
    <row r="176" spans="1:1" x14ac:dyDescent="0.2">
      <c r="A176" t="s">
        <v>2025</v>
      </c>
    </row>
    <row r="177" spans="1:1" x14ac:dyDescent="0.2">
      <c r="A177" t="s">
        <v>2026</v>
      </c>
    </row>
    <row r="178" spans="1:1" x14ac:dyDescent="0.2">
      <c r="A178" t="s">
        <v>2027</v>
      </c>
    </row>
    <row r="179" spans="1:1" x14ac:dyDescent="0.2">
      <c r="A179" t="s">
        <v>2028</v>
      </c>
    </row>
    <row r="180" spans="1:1" x14ac:dyDescent="0.2">
      <c r="A180" t="s">
        <v>2029</v>
      </c>
    </row>
    <row r="181" spans="1:1" x14ac:dyDescent="0.2">
      <c r="A181" t="s">
        <v>2030</v>
      </c>
    </row>
    <row r="182" spans="1:1" x14ac:dyDescent="0.2">
      <c r="A182" t="s">
        <v>2031</v>
      </c>
    </row>
    <row r="183" spans="1:1" x14ac:dyDescent="0.2">
      <c r="A183" t="s">
        <v>2032</v>
      </c>
    </row>
    <row r="184" spans="1:1" x14ac:dyDescent="0.2">
      <c r="A184" t="s">
        <v>2033</v>
      </c>
    </row>
    <row r="185" spans="1:1" x14ac:dyDescent="0.2">
      <c r="A185" t="s">
        <v>2034</v>
      </c>
    </row>
    <row r="186" spans="1:1" x14ac:dyDescent="0.2">
      <c r="A186" t="s">
        <v>2035</v>
      </c>
    </row>
    <row r="187" spans="1:1" x14ac:dyDescent="0.2">
      <c r="A187" t="s">
        <v>2680</v>
      </c>
    </row>
    <row r="188" spans="1:1" x14ac:dyDescent="0.2">
      <c r="A188" t="s">
        <v>2036</v>
      </c>
    </row>
    <row r="189" spans="1:1" x14ac:dyDescent="0.2">
      <c r="A189" t="s">
        <v>2037</v>
      </c>
    </row>
    <row r="190" spans="1:1" x14ac:dyDescent="0.2">
      <c r="A190" t="s">
        <v>2038</v>
      </c>
    </row>
    <row r="191" spans="1:1" x14ac:dyDescent="0.2">
      <c r="A191" t="s">
        <v>2039</v>
      </c>
    </row>
    <row r="192" spans="1:1" x14ac:dyDescent="0.2">
      <c r="A192" t="s">
        <v>2040</v>
      </c>
    </row>
    <row r="193" spans="1:1" x14ac:dyDescent="0.2">
      <c r="A193" t="s">
        <v>2041</v>
      </c>
    </row>
    <row r="194" spans="1:1" x14ac:dyDescent="0.2">
      <c r="A194" t="s">
        <v>2042</v>
      </c>
    </row>
    <row r="195" spans="1:1" x14ac:dyDescent="0.2">
      <c r="A195" t="s">
        <v>2043</v>
      </c>
    </row>
    <row r="196" spans="1:1" x14ac:dyDescent="0.2">
      <c r="A196" t="s">
        <v>2044</v>
      </c>
    </row>
    <row r="197" spans="1:1" x14ac:dyDescent="0.2">
      <c r="A197" t="s">
        <v>2045</v>
      </c>
    </row>
    <row r="198" spans="1:1" x14ac:dyDescent="0.2">
      <c r="A198" t="s">
        <v>2046</v>
      </c>
    </row>
    <row r="199" spans="1:1" x14ac:dyDescent="0.2">
      <c r="A199" t="s">
        <v>2047</v>
      </c>
    </row>
    <row r="200" spans="1:1" x14ac:dyDescent="0.2">
      <c r="A200" t="s">
        <v>2048</v>
      </c>
    </row>
    <row r="201" spans="1:1" x14ac:dyDescent="0.2">
      <c r="A201" t="s">
        <v>2049</v>
      </c>
    </row>
    <row r="202" spans="1:1" x14ac:dyDescent="0.2">
      <c r="A202" t="s">
        <v>2050</v>
      </c>
    </row>
    <row r="203" spans="1:1" x14ac:dyDescent="0.2">
      <c r="A203" t="s">
        <v>2051</v>
      </c>
    </row>
    <row r="204" spans="1:1" x14ac:dyDescent="0.2">
      <c r="A204" t="s">
        <v>2052</v>
      </c>
    </row>
    <row r="205" spans="1:1" x14ac:dyDescent="0.2">
      <c r="A205" t="s">
        <v>2053</v>
      </c>
    </row>
    <row r="206" spans="1:1" x14ac:dyDescent="0.2">
      <c r="A206" t="s">
        <v>2054</v>
      </c>
    </row>
    <row r="207" spans="1:1" x14ac:dyDescent="0.2">
      <c r="A207" t="s">
        <v>2055</v>
      </c>
    </row>
    <row r="208" spans="1:1" x14ac:dyDescent="0.2">
      <c r="A208" t="s">
        <v>2056</v>
      </c>
    </row>
    <row r="209" spans="1:1" x14ac:dyDescent="0.2">
      <c r="A209" t="s">
        <v>2057</v>
      </c>
    </row>
    <row r="210" spans="1:1" x14ac:dyDescent="0.2">
      <c r="A210" t="s">
        <v>2058</v>
      </c>
    </row>
    <row r="211" spans="1:1" x14ac:dyDescent="0.2">
      <c r="A211" t="s">
        <v>2059</v>
      </c>
    </row>
    <row r="212" spans="1:1" x14ac:dyDescent="0.2">
      <c r="A212" t="s">
        <v>2060</v>
      </c>
    </row>
    <row r="213" spans="1:1" x14ac:dyDescent="0.2">
      <c r="A213" t="s">
        <v>2061</v>
      </c>
    </row>
    <row r="214" spans="1:1" x14ac:dyDescent="0.2">
      <c r="A214" t="s">
        <v>2062</v>
      </c>
    </row>
    <row r="215" spans="1:1" x14ac:dyDescent="0.2">
      <c r="A215" t="s">
        <v>2063</v>
      </c>
    </row>
    <row r="216" spans="1:1" x14ac:dyDescent="0.2">
      <c r="A216" t="s">
        <v>2064</v>
      </c>
    </row>
    <row r="217" spans="1:1" x14ac:dyDescent="0.2">
      <c r="A217" t="s">
        <v>2065</v>
      </c>
    </row>
    <row r="218" spans="1:1" x14ac:dyDescent="0.2">
      <c r="A218" t="s">
        <v>2066</v>
      </c>
    </row>
    <row r="219" spans="1:1" x14ac:dyDescent="0.2">
      <c r="A219" t="s">
        <v>2067</v>
      </c>
    </row>
    <row r="220" spans="1:1" x14ac:dyDescent="0.2">
      <c r="A220" t="s">
        <v>2068</v>
      </c>
    </row>
    <row r="221" spans="1:1" x14ac:dyDescent="0.2">
      <c r="A221" t="s">
        <v>2069</v>
      </c>
    </row>
    <row r="222" spans="1:1" x14ac:dyDescent="0.2">
      <c r="A222" t="s">
        <v>2070</v>
      </c>
    </row>
    <row r="223" spans="1:1" x14ac:dyDescent="0.2">
      <c r="A223" t="s">
        <v>2071</v>
      </c>
    </row>
    <row r="224" spans="1:1" x14ac:dyDescent="0.2">
      <c r="A224" t="s">
        <v>2072</v>
      </c>
    </row>
    <row r="225" spans="1:1" x14ac:dyDescent="0.2">
      <c r="A225" t="s">
        <v>2073</v>
      </c>
    </row>
    <row r="226" spans="1:1" x14ac:dyDescent="0.2">
      <c r="A226" t="s">
        <v>2074</v>
      </c>
    </row>
    <row r="227" spans="1:1" x14ac:dyDescent="0.2">
      <c r="A227" t="s">
        <v>2075</v>
      </c>
    </row>
    <row r="228" spans="1:1" x14ac:dyDescent="0.2">
      <c r="A228" t="s">
        <v>2076</v>
      </c>
    </row>
    <row r="229" spans="1:1" x14ac:dyDescent="0.2">
      <c r="A229" t="s">
        <v>2077</v>
      </c>
    </row>
    <row r="230" spans="1:1" x14ac:dyDescent="0.2">
      <c r="A230" t="s">
        <v>2078</v>
      </c>
    </row>
    <row r="231" spans="1:1" x14ac:dyDescent="0.2">
      <c r="A231" t="s">
        <v>2683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268"/>
  <sheetViews>
    <sheetView zoomScale="81" workbookViewId="0">
      <selection activeCell="F37" sqref="F37"/>
    </sheetView>
  </sheetViews>
  <sheetFormatPr baseColWidth="10" defaultColWidth="8.83203125" defaultRowHeight="15" x14ac:dyDescent="0.2"/>
  <cols>
    <col min="4" max="4" width="26.6640625" customWidth="1"/>
    <col min="5" max="5" width="18.1640625" style="4" customWidth="1"/>
    <col min="6" max="6" width="20.33203125" style="4" customWidth="1"/>
    <col min="7" max="7" width="15.83203125" style="4" customWidth="1"/>
    <col min="8" max="8" width="13.5" style="4" customWidth="1"/>
    <col min="9" max="9" width="16" style="4" customWidth="1"/>
    <col min="10" max="10" width="20.5" style="4" customWidth="1"/>
    <col min="11" max="11" width="17.6640625" style="4" customWidth="1"/>
  </cols>
  <sheetData>
    <row r="1" spans="1:11" x14ac:dyDescent="0.2">
      <c r="A1" t="s">
        <v>2604</v>
      </c>
      <c r="D1" s="1" t="s">
        <v>2345</v>
      </c>
      <c r="E1" s="4" t="s">
        <v>2346</v>
      </c>
    </row>
    <row r="2" spans="1:11" x14ac:dyDescent="0.2">
      <c r="A2" t="s">
        <v>2079</v>
      </c>
      <c r="D2" s="1" t="s">
        <v>2347</v>
      </c>
      <c r="E2" s="6" t="s">
        <v>2348</v>
      </c>
    </row>
    <row r="3" spans="1:11" x14ac:dyDescent="0.2">
      <c r="A3" t="s">
        <v>2080</v>
      </c>
      <c r="D3" s="1" t="s">
        <v>2349</v>
      </c>
      <c r="E3" s="6" t="s">
        <v>2350</v>
      </c>
    </row>
    <row r="4" spans="1:11" x14ac:dyDescent="0.2">
      <c r="A4" t="s">
        <v>2081</v>
      </c>
      <c r="D4" s="1" t="s">
        <v>2351</v>
      </c>
      <c r="E4" s="6" t="s">
        <v>2352</v>
      </c>
    </row>
    <row r="5" spans="1:11" x14ac:dyDescent="0.2">
      <c r="A5" t="s">
        <v>2082</v>
      </c>
      <c r="D5" s="1" t="s">
        <v>2353</v>
      </c>
      <c r="E5" s="6" t="s">
        <v>2354</v>
      </c>
    </row>
    <row r="6" spans="1:11" x14ac:dyDescent="0.2">
      <c r="A6" t="s">
        <v>2083</v>
      </c>
      <c r="D6" s="1" t="s">
        <v>2355</v>
      </c>
      <c r="E6" s="6" t="s">
        <v>2356</v>
      </c>
    </row>
    <row r="7" spans="1:11" ht="48" x14ac:dyDescent="0.2">
      <c r="A7" t="s">
        <v>2084</v>
      </c>
      <c r="D7" s="10" t="s">
        <v>2357</v>
      </c>
      <c r="E7" s="10" t="s">
        <v>2358</v>
      </c>
      <c r="F7" s="10" t="s">
        <v>2554</v>
      </c>
      <c r="G7" s="10" t="s">
        <v>2360</v>
      </c>
      <c r="H7" s="10" t="s">
        <v>2361</v>
      </c>
      <c r="I7" s="10" t="s">
        <v>2362</v>
      </c>
      <c r="J7" s="10" t="s">
        <v>2363</v>
      </c>
      <c r="K7" s="10" t="s">
        <v>2364</v>
      </c>
    </row>
    <row r="8" spans="1:11" x14ac:dyDescent="0.2">
      <c r="A8" t="s">
        <v>2085</v>
      </c>
      <c r="D8" t="s">
        <v>2555</v>
      </c>
      <c r="E8" s="4">
        <v>28</v>
      </c>
      <c r="F8" s="4">
        <v>10</v>
      </c>
      <c r="G8" s="4">
        <v>1.65</v>
      </c>
      <c r="H8" s="4" t="s">
        <v>2366</v>
      </c>
      <c r="I8" s="4">
        <v>6.05</v>
      </c>
      <c r="J8" s="5">
        <v>2.8600000000000001E-5</v>
      </c>
      <c r="K8" s="5">
        <v>2.7399999999999998E-3</v>
      </c>
    </row>
    <row r="9" spans="1:11" x14ac:dyDescent="0.2">
      <c r="A9" t="s">
        <v>2086</v>
      </c>
      <c r="D9" t="s">
        <v>2556</v>
      </c>
      <c r="E9" s="4">
        <v>42</v>
      </c>
      <c r="F9" s="4">
        <v>11</v>
      </c>
      <c r="G9" s="4">
        <v>2.48</v>
      </c>
      <c r="H9" s="4" t="s">
        <v>2366</v>
      </c>
      <c r="I9" s="4">
        <v>4.4400000000000004</v>
      </c>
      <c r="J9" s="5">
        <v>1.22E-4</v>
      </c>
      <c r="K9" s="5">
        <v>9.9000000000000008E-3</v>
      </c>
    </row>
    <row r="10" spans="1:11" x14ac:dyDescent="0.2">
      <c r="A10" t="s">
        <v>2087</v>
      </c>
      <c r="D10" t="s">
        <v>2557</v>
      </c>
      <c r="E10" s="4">
        <v>60</v>
      </c>
      <c r="F10" s="4">
        <v>12</v>
      </c>
      <c r="G10" s="4">
        <v>3.54</v>
      </c>
      <c r="H10" s="4" t="s">
        <v>2366</v>
      </c>
      <c r="I10" s="4">
        <v>3.39</v>
      </c>
      <c r="J10" s="5">
        <v>5.2999999999999998E-4</v>
      </c>
      <c r="K10" s="5">
        <v>4.0899999999999999E-2</v>
      </c>
    </row>
    <row r="11" spans="1:11" x14ac:dyDescent="0.2">
      <c r="A11" t="s">
        <v>2088</v>
      </c>
      <c r="D11" t="s">
        <v>2558</v>
      </c>
      <c r="E11" s="4">
        <v>101</v>
      </c>
      <c r="F11" s="4">
        <v>20</v>
      </c>
      <c r="G11" s="4">
        <v>5.96</v>
      </c>
      <c r="H11" s="4" t="s">
        <v>2366</v>
      </c>
      <c r="I11" s="4">
        <v>3.36</v>
      </c>
      <c r="J11" s="5">
        <v>8.67E-6</v>
      </c>
      <c r="K11" s="5">
        <v>1.4499999999999999E-3</v>
      </c>
    </row>
    <row r="12" spans="1:11" x14ac:dyDescent="0.2">
      <c r="A12" t="s">
        <v>2089</v>
      </c>
      <c r="D12" t="s">
        <v>2559</v>
      </c>
      <c r="E12" s="4">
        <v>97</v>
      </c>
      <c r="F12" s="4">
        <v>19</v>
      </c>
      <c r="G12" s="4">
        <v>5.72</v>
      </c>
      <c r="H12" s="4" t="s">
        <v>2366</v>
      </c>
      <c r="I12" s="4">
        <v>3.32</v>
      </c>
      <c r="J12" s="5">
        <v>1.6799999999999998E-5</v>
      </c>
      <c r="K12" s="5">
        <v>2.1299999999999999E-3</v>
      </c>
    </row>
    <row r="13" spans="1:11" x14ac:dyDescent="0.2">
      <c r="A13" t="s">
        <v>2090</v>
      </c>
      <c r="D13" t="s">
        <v>2560</v>
      </c>
      <c r="E13" s="4">
        <v>97</v>
      </c>
      <c r="F13" s="4">
        <v>19</v>
      </c>
      <c r="G13" s="4">
        <v>5.72</v>
      </c>
      <c r="H13" s="4" t="s">
        <v>2366</v>
      </c>
      <c r="I13" s="4">
        <v>3.32</v>
      </c>
      <c r="J13" s="5">
        <v>1.6799999999999998E-5</v>
      </c>
      <c r="K13" s="5">
        <v>2.0400000000000001E-3</v>
      </c>
    </row>
    <row r="14" spans="1:11" x14ac:dyDescent="0.2">
      <c r="A14" t="s">
        <v>2091</v>
      </c>
      <c r="D14" t="s">
        <v>2561</v>
      </c>
      <c r="E14" s="4">
        <v>97</v>
      </c>
      <c r="F14" s="4">
        <v>19</v>
      </c>
      <c r="G14" s="4">
        <v>5.72</v>
      </c>
      <c r="H14" s="4" t="s">
        <v>2366</v>
      </c>
      <c r="I14" s="4">
        <v>3.32</v>
      </c>
      <c r="J14" s="5">
        <v>1.6799999999999998E-5</v>
      </c>
      <c r="K14" s="5">
        <v>1.97E-3</v>
      </c>
    </row>
    <row r="15" spans="1:11" x14ac:dyDescent="0.2">
      <c r="A15" t="s">
        <v>2092</v>
      </c>
      <c r="D15" t="s">
        <v>2562</v>
      </c>
      <c r="E15" s="4">
        <v>103</v>
      </c>
      <c r="F15" s="4">
        <v>20</v>
      </c>
      <c r="G15" s="4">
        <v>6.08</v>
      </c>
      <c r="H15" s="4" t="s">
        <v>2366</v>
      </c>
      <c r="I15" s="4">
        <v>3.29</v>
      </c>
      <c r="J15" s="5">
        <v>1.1199999999999999E-5</v>
      </c>
      <c r="K15" s="5">
        <v>1.6900000000000001E-3</v>
      </c>
    </row>
    <row r="16" spans="1:11" x14ac:dyDescent="0.2">
      <c r="A16" t="s">
        <v>2093</v>
      </c>
      <c r="D16" t="s">
        <v>2563</v>
      </c>
      <c r="E16" s="4">
        <v>132</v>
      </c>
      <c r="F16" s="4">
        <v>24</v>
      </c>
      <c r="G16" s="4">
        <v>7.79</v>
      </c>
      <c r="H16" s="4" t="s">
        <v>2366</v>
      </c>
      <c r="I16" s="4">
        <v>3.08</v>
      </c>
      <c r="J16" s="5">
        <v>3.9400000000000004E-6</v>
      </c>
      <c r="K16" s="5">
        <v>7.3399999999999995E-4</v>
      </c>
    </row>
    <row r="17" spans="1:11" x14ac:dyDescent="0.2">
      <c r="A17" t="s">
        <v>2094</v>
      </c>
      <c r="D17" t="s">
        <v>2564</v>
      </c>
      <c r="E17" s="4">
        <v>132</v>
      </c>
      <c r="F17" s="4">
        <v>24</v>
      </c>
      <c r="G17" s="4">
        <v>7.79</v>
      </c>
      <c r="H17" s="4" t="s">
        <v>2366</v>
      </c>
      <c r="I17" s="4">
        <v>3.08</v>
      </c>
      <c r="J17" s="5">
        <v>3.9400000000000004E-6</v>
      </c>
      <c r="K17" s="5">
        <v>6.9300000000000004E-4</v>
      </c>
    </row>
    <row r="18" spans="1:11" x14ac:dyDescent="0.2">
      <c r="A18" t="s">
        <v>2095</v>
      </c>
      <c r="D18" t="s">
        <v>2565</v>
      </c>
      <c r="E18" s="4">
        <v>122</v>
      </c>
      <c r="F18" s="4">
        <v>22</v>
      </c>
      <c r="G18" s="4">
        <v>7.2</v>
      </c>
      <c r="H18" s="4" t="s">
        <v>2366</v>
      </c>
      <c r="I18" s="4">
        <v>3.06</v>
      </c>
      <c r="J18" s="5">
        <v>1.1399999999999999E-5</v>
      </c>
      <c r="K18" s="5">
        <v>1.64E-3</v>
      </c>
    </row>
    <row r="19" spans="1:11" x14ac:dyDescent="0.2">
      <c r="A19" t="s">
        <v>2096</v>
      </c>
      <c r="D19" t="s">
        <v>2566</v>
      </c>
      <c r="E19" s="4">
        <v>123</v>
      </c>
      <c r="F19" s="4">
        <v>22</v>
      </c>
      <c r="G19" s="4">
        <v>7.26</v>
      </c>
      <c r="H19" s="4" t="s">
        <v>2366</v>
      </c>
      <c r="I19" s="4">
        <v>3.03</v>
      </c>
      <c r="J19" s="5">
        <v>1.2799999999999999E-5</v>
      </c>
      <c r="K19" s="5">
        <v>1.6800000000000001E-3</v>
      </c>
    </row>
    <row r="20" spans="1:11" x14ac:dyDescent="0.2">
      <c r="A20" t="s">
        <v>2097</v>
      </c>
      <c r="D20" t="s">
        <v>2567</v>
      </c>
      <c r="E20" s="4">
        <v>108</v>
      </c>
      <c r="F20" s="4">
        <v>19</v>
      </c>
      <c r="G20" s="4">
        <v>6.37</v>
      </c>
      <c r="H20" s="4" t="s">
        <v>2366</v>
      </c>
      <c r="I20" s="4">
        <v>2.98</v>
      </c>
      <c r="J20" s="5">
        <v>6.2000000000000003E-5</v>
      </c>
      <c r="K20" s="5">
        <v>5.45E-3</v>
      </c>
    </row>
    <row r="21" spans="1:11" x14ac:dyDescent="0.2">
      <c r="A21" t="s">
        <v>2098</v>
      </c>
      <c r="D21" t="s">
        <v>2568</v>
      </c>
      <c r="E21" s="4">
        <v>120</v>
      </c>
      <c r="F21" s="4">
        <v>21</v>
      </c>
      <c r="G21" s="4">
        <v>7.08</v>
      </c>
      <c r="H21" s="4" t="s">
        <v>2366</v>
      </c>
      <c r="I21" s="4">
        <v>2.97</v>
      </c>
      <c r="J21" s="5">
        <v>2.6999999999999999E-5</v>
      </c>
      <c r="K21" s="5">
        <v>2.6700000000000001E-3</v>
      </c>
    </row>
    <row r="22" spans="1:11" x14ac:dyDescent="0.2">
      <c r="A22" t="s">
        <v>2099</v>
      </c>
      <c r="D22" t="s">
        <v>2569</v>
      </c>
      <c r="E22" s="4">
        <v>126</v>
      </c>
      <c r="F22" s="4">
        <v>22</v>
      </c>
      <c r="G22" s="4">
        <v>7.43</v>
      </c>
      <c r="H22" s="4" t="s">
        <v>2366</v>
      </c>
      <c r="I22" s="4">
        <v>2.96</v>
      </c>
      <c r="J22" s="5">
        <v>1.7799999999999999E-5</v>
      </c>
      <c r="K22" s="5">
        <v>2.0200000000000001E-3</v>
      </c>
    </row>
    <row r="23" spans="1:11" x14ac:dyDescent="0.2">
      <c r="A23" t="s">
        <v>2100</v>
      </c>
      <c r="D23" t="s">
        <v>2570</v>
      </c>
      <c r="E23" s="4">
        <v>109</v>
      </c>
      <c r="F23" s="4">
        <v>19</v>
      </c>
      <c r="G23" s="4">
        <v>6.43</v>
      </c>
      <c r="H23" s="4" t="s">
        <v>2366</v>
      </c>
      <c r="I23" s="4">
        <v>2.95</v>
      </c>
      <c r="J23" s="5">
        <v>6.9200000000000002E-5</v>
      </c>
      <c r="K23" s="5">
        <v>5.9199999999999999E-3</v>
      </c>
    </row>
    <row r="24" spans="1:11" x14ac:dyDescent="0.2">
      <c r="A24" t="s">
        <v>2101</v>
      </c>
      <c r="D24" t="s">
        <v>2571</v>
      </c>
      <c r="E24" s="4">
        <v>127</v>
      </c>
      <c r="F24" s="4">
        <v>22</v>
      </c>
      <c r="G24" s="4">
        <v>7.49</v>
      </c>
      <c r="H24" s="4" t="s">
        <v>2366</v>
      </c>
      <c r="I24" s="4">
        <v>2.94</v>
      </c>
      <c r="J24" s="5">
        <v>1.9899999999999999E-5</v>
      </c>
      <c r="K24" s="5">
        <v>2.1700000000000001E-3</v>
      </c>
    </row>
    <row r="25" spans="1:11" x14ac:dyDescent="0.2">
      <c r="A25" t="s">
        <v>2102</v>
      </c>
      <c r="D25" t="s">
        <v>2572</v>
      </c>
      <c r="E25" s="4">
        <v>110</v>
      </c>
      <c r="F25" s="4">
        <v>19</v>
      </c>
      <c r="G25" s="4">
        <v>6.49</v>
      </c>
      <c r="H25" s="4" t="s">
        <v>2366</v>
      </c>
      <c r="I25" s="4">
        <v>2.93</v>
      </c>
      <c r="J25" s="5">
        <v>7.7100000000000004E-5</v>
      </c>
      <c r="K25" s="5">
        <v>6.4200000000000004E-3</v>
      </c>
    </row>
    <row r="26" spans="1:11" x14ac:dyDescent="0.2">
      <c r="A26" t="s">
        <v>2103</v>
      </c>
      <c r="D26" t="s">
        <v>2573</v>
      </c>
      <c r="E26" s="4">
        <v>141</v>
      </c>
      <c r="F26" s="4">
        <v>24</v>
      </c>
      <c r="G26" s="4">
        <v>8.32</v>
      </c>
      <c r="H26" s="4" t="s">
        <v>2366</v>
      </c>
      <c r="I26" s="4">
        <v>2.89</v>
      </c>
      <c r="J26" s="5">
        <v>1.0699999999999999E-5</v>
      </c>
      <c r="K26" s="5">
        <v>1.6900000000000001E-3</v>
      </c>
    </row>
    <row r="27" spans="1:11" x14ac:dyDescent="0.2">
      <c r="A27" t="s">
        <v>2104</v>
      </c>
      <c r="D27" t="s">
        <v>2574</v>
      </c>
      <c r="E27" s="4">
        <v>139</v>
      </c>
      <c r="F27" s="4">
        <v>23</v>
      </c>
      <c r="G27" s="4">
        <v>8.1999999999999993</v>
      </c>
      <c r="H27" s="4" t="s">
        <v>2366</v>
      </c>
      <c r="I27" s="4">
        <v>2.8</v>
      </c>
      <c r="J27" s="5">
        <v>2.4600000000000002E-5</v>
      </c>
      <c r="K27" s="5">
        <v>2.5999999999999999E-3</v>
      </c>
    </row>
    <row r="28" spans="1:11" x14ac:dyDescent="0.2">
      <c r="A28" t="s">
        <v>2105</v>
      </c>
      <c r="D28" t="s">
        <v>2575</v>
      </c>
      <c r="E28" s="4">
        <v>342</v>
      </c>
      <c r="F28" s="4">
        <v>55</v>
      </c>
      <c r="G28" s="4">
        <v>20.18</v>
      </c>
      <c r="H28" s="4" t="s">
        <v>2366</v>
      </c>
      <c r="I28" s="4">
        <v>2.73</v>
      </c>
      <c r="J28" s="5">
        <v>5.5799999999999997E-11</v>
      </c>
      <c r="K28" s="5">
        <v>1.7700000000000001E-7</v>
      </c>
    </row>
    <row r="29" spans="1:11" x14ac:dyDescent="0.2">
      <c r="A29" t="s">
        <v>2106</v>
      </c>
      <c r="D29" t="s">
        <v>2576</v>
      </c>
      <c r="E29" s="4">
        <v>120</v>
      </c>
      <c r="F29" s="4">
        <v>19</v>
      </c>
      <c r="G29" s="4">
        <v>7.08</v>
      </c>
      <c r="H29" s="4" t="s">
        <v>2366</v>
      </c>
      <c r="I29" s="4">
        <v>2.68</v>
      </c>
      <c r="J29" s="5">
        <v>2.13E-4</v>
      </c>
      <c r="K29" s="5">
        <v>1.6899999999999998E-2</v>
      </c>
    </row>
    <row r="30" spans="1:11" x14ac:dyDescent="0.2">
      <c r="A30" t="s">
        <v>2107</v>
      </c>
      <c r="D30" t="s">
        <v>2577</v>
      </c>
      <c r="E30" s="4">
        <v>348</v>
      </c>
      <c r="F30" s="4">
        <v>55</v>
      </c>
      <c r="G30" s="4">
        <v>20.53</v>
      </c>
      <c r="H30" s="4" t="s">
        <v>2366</v>
      </c>
      <c r="I30" s="4">
        <v>2.68</v>
      </c>
      <c r="J30" s="5">
        <v>1.3300000000000001E-10</v>
      </c>
      <c r="K30" s="5">
        <v>2.1E-7</v>
      </c>
    </row>
    <row r="31" spans="1:11" x14ac:dyDescent="0.2">
      <c r="A31" t="s">
        <v>2108</v>
      </c>
      <c r="D31" t="s">
        <v>2578</v>
      </c>
      <c r="E31" s="4">
        <v>146</v>
      </c>
      <c r="F31" s="4">
        <v>23</v>
      </c>
      <c r="G31" s="4">
        <v>8.61</v>
      </c>
      <c r="H31" s="4" t="s">
        <v>2366</v>
      </c>
      <c r="I31" s="4">
        <v>2.67</v>
      </c>
      <c r="J31" s="5">
        <v>4.8999999999999998E-5</v>
      </c>
      <c r="K31" s="5">
        <v>4.5599999999999998E-3</v>
      </c>
    </row>
    <row r="32" spans="1:11" x14ac:dyDescent="0.2">
      <c r="A32" t="s">
        <v>2681</v>
      </c>
      <c r="D32" t="s">
        <v>2579</v>
      </c>
      <c r="E32" s="4">
        <v>361</v>
      </c>
      <c r="F32" s="4">
        <v>55</v>
      </c>
      <c r="G32" s="4">
        <v>21.3</v>
      </c>
      <c r="H32" s="4" t="s">
        <v>2366</v>
      </c>
      <c r="I32" s="4">
        <v>2.58</v>
      </c>
      <c r="J32" s="5">
        <v>3.6800000000000002E-10</v>
      </c>
      <c r="K32" s="5">
        <v>3.89E-7</v>
      </c>
    </row>
    <row r="33" spans="1:11" x14ac:dyDescent="0.2">
      <c r="A33" t="s">
        <v>2109</v>
      </c>
      <c r="D33" t="s">
        <v>2580</v>
      </c>
      <c r="E33" s="4">
        <v>128</v>
      </c>
      <c r="F33" s="4">
        <v>19</v>
      </c>
      <c r="G33" s="4">
        <v>7.55</v>
      </c>
      <c r="H33" s="4" t="s">
        <v>2366</v>
      </c>
      <c r="I33" s="4">
        <v>2.52</v>
      </c>
      <c r="J33" s="5">
        <v>6.3400000000000001E-4</v>
      </c>
      <c r="K33" s="5">
        <v>4.7800000000000002E-2</v>
      </c>
    </row>
    <row r="34" spans="1:11" x14ac:dyDescent="0.2">
      <c r="A34" t="s">
        <v>2110</v>
      </c>
      <c r="D34" t="s">
        <v>2581</v>
      </c>
      <c r="E34" s="4">
        <v>128</v>
      </c>
      <c r="F34" s="4">
        <v>19</v>
      </c>
      <c r="G34" s="4">
        <v>7.55</v>
      </c>
      <c r="H34" s="4" t="s">
        <v>2366</v>
      </c>
      <c r="I34" s="4">
        <v>2.52</v>
      </c>
      <c r="J34" s="5">
        <v>6.3400000000000001E-4</v>
      </c>
      <c r="K34" s="5">
        <v>4.6699999999999998E-2</v>
      </c>
    </row>
    <row r="35" spans="1:11" x14ac:dyDescent="0.2">
      <c r="A35" t="s">
        <v>2111</v>
      </c>
      <c r="D35" t="s">
        <v>2582</v>
      </c>
      <c r="E35" s="4">
        <v>374</v>
      </c>
      <c r="F35" s="4">
        <v>55</v>
      </c>
      <c r="G35" s="4">
        <v>22.07</v>
      </c>
      <c r="H35" s="4" t="s">
        <v>2366</v>
      </c>
      <c r="I35" s="4">
        <v>2.4900000000000002</v>
      </c>
      <c r="J35" s="5">
        <v>1.3399999999999999E-9</v>
      </c>
      <c r="K35" s="5">
        <v>1.06E-6</v>
      </c>
    </row>
    <row r="36" spans="1:11" x14ac:dyDescent="0.2">
      <c r="A36" t="s">
        <v>2112</v>
      </c>
      <c r="D36" t="s">
        <v>2583</v>
      </c>
      <c r="E36" s="4">
        <v>384</v>
      </c>
      <c r="F36" s="4">
        <v>55</v>
      </c>
      <c r="G36" s="4">
        <v>22.66</v>
      </c>
      <c r="H36" s="4" t="s">
        <v>2366</v>
      </c>
      <c r="I36" s="4">
        <v>2.4300000000000002</v>
      </c>
      <c r="J36" s="5">
        <v>4.1899999999999998E-9</v>
      </c>
      <c r="K36" s="5">
        <v>2.21E-6</v>
      </c>
    </row>
    <row r="37" spans="1:11" x14ac:dyDescent="0.2">
      <c r="A37" t="s">
        <v>2113</v>
      </c>
      <c r="D37" t="s">
        <v>2584</v>
      </c>
      <c r="E37" s="4">
        <v>395</v>
      </c>
      <c r="F37" s="4">
        <v>56</v>
      </c>
      <c r="G37" s="4">
        <v>23.3</v>
      </c>
      <c r="H37" s="4" t="s">
        <v>2366</v>
      </c>
      <c r="I37" s="4">
        <v>2.4</v>
      </c>
      <c r="J37" s="5">
        <v>3.3900000000000001E-9</v>
      </c>
      <c r="K37" s="5">
        <v>2.1500000000000002E-6</v>
      </c>
    </row>
    <row r="38" spans="1:11" x14ac:dyDescent="0.2">
      <c r="A38" t="s">
        <v>2114</v>
      </c>
      <c r="D38" t="s">
        <v>2585</v>
      </c>
      <c r="E38" s="4">
        <v>413</v>
      </c>
      <c r="F38" s="4">
        <v>56</v>
      </c>
      <c r="G38" s="4">
        <v>24.37</v>
      </c>
      <c r="H38" s="4" t="s">
        <v>2366</v>
      </c>
      <c r="I38" s="4">
        <v>2.2999999999999998</v>
      </c>
      <c r="J38" s="5">
        <v>1.42E-8</v>
      </c>
      <c r="K38" s="5">
        <v>6.4400000000000002E-6</v>
      </c>
    </row>
    <row r="39" spans="1:11" x14ac:dyDescent="0.2">
      <c r="A39" t="s">
        <v>2115</v>
      </c>
      <c r="D39" t="s">
        <v>2586</v>
      </c>
      <c r="E39" s="4">
        <v>414</v>
      </c>
      <c r="F39" s="4">
        <v>56</v>
      </c>
      <c r="G39" s="4">
        <v>24.43</v>
      </c>
      <c r="H39" s="4" t="s">
        <v>2366</v>
      </c>
      <c r="I39" s="4">
        <v>2.29</v>
      </c>
      <c r="J39" s="5">
        <v>1.4999999999999999E-8</v>
      </c>
      <c r="K39" s="5">
        <v>5.9599999999999997E-6</v>
      </c>
    </row>
    <row r="40" spans="1:11" x14ac:dyDescent="0.2">
      <c r="A40" t="s">
        <v>2116</v>
      </c>
      <c r="D40" t="s">
        <v>2587</v>
      </c>
      <c r="E40" s="4">
        <v>416</v>
      </c>
      <c r="F40" s="4">
        <v>56</v>
      </c>
      <c r="G40" s="4">
        <v>24.54</v>
      </c>
      <c r="H40" s="4" t="s">
        <v>2366</v>
      </c>
      <c r="I40" s="4">
        <v>2.2799999999999998</v>
      </c>
      <c r="J40" s="5">
        <v>1.6899999999999999E-8</v>
      </c>
      <c r="K40" s="5">
        <v>5.9599999999999997E-6</v>
      </c>
    </row>
    <row r="41" spans="1:11" x14ac:dyDescent="0.2">
      <c r="A41" t="s">
        <v>2117</v>
      </c>
      <c r="D41" t="s">
        <v>2588</v>
      </c>
      <c r="E41" s="4">
        <v>420</v>
      </c>
      <c r="F41" s="4">
        <v>56</v>
      </c>
      <c r="G41" s="4">
        <v>24.78</v>
      </c>
      <c r="H41" s="4" t="s">
        <v>2366</v>
      </c>
      <c r="I41" s="4">
        <v>2.2599999999999998</v>
      </c>
      <c r="J41" s="5">
        <v>3.3799999999999998E-8</v>
      </c>
      <c r="K41" s="5">
        <v>1.0699999999999999E-5</v>
      </c>
    </row>
    <row r="42" spans="1:11" x14ac:dyDescent="0.2">
      <c r="A42" t="s">
        <v>2118</v>
      </c>
      <c r="D42" t="s">
        <v>2589</v>
      </c>
      <c r="E42" s="4">
        <v>452</v>
      </c>
      <c r="F42" s="4">
        <v>58</v>
      </c>
      <c r="G42" s="4">
        <v>26.67</v>
      </c>
      <c r="H42" s="4" t="s">
        <v>2366</v>
      </c>
      <c r="I42" s="4">
        <v>2.17</v>
      </c>
      <c r="J42" s="5">
        <v>5.1399999999999997E-8</v>
      </c>
      <c r="K42" s="5">
        <v>1.3499999999999999E-5</v>
      </c>
    </row>
    <row r="43" spans="1:11" x14ac:dyDescent="0.2">
      <c r="A43" t="s">
        <v>2119</v>
      </c>
      <c r="D43" t="s">
        <v>2590</v>
      </c>
      <c r="E43" s="4">
        <v>454</v>
      </c>
      <c r="F43" s="4">
        <v>58</v>
      </c>
      <c r="G43" s="4">
        <v>26.78</v>
      </c>
      <c r="H43" s="4" t="s">
        <v>2366</v>
      </c>
      <c r="I43" s="4">
        <v>2.17</v>
      </c>
      <c r="J43" s="5">
        <v>5.5700000000000002E-8</v>
      </c>
      <c r="K43" s="5">
        <v>1.36E-5</v>
      </c>
    </row>
    <row r="44" spans="1:11" x14ac:dyDescent="0.2">
      <c r="A44" t="s">
        <v>2120</v>
      </c>
      <c r="D44" t="s">
        <v>2591</v>
      </c>
      <c r="E44" s="4">
        <v>465</v>
      </c>
      <c r="F44" s="4">
        <v>59</v>
      </c>
      <c r="G44" s="4">
        <v>27.43</v>
      </c>
      <c r="H44" s="4" t="s">
        <v>2366</v>
      </c>
      <c r="I44" s="4">
        <v>2.15</v>
      </c>
      <c r="J44" s="5">
        <v>4.6399999999999999E-8</v>
      </c>
      <c r="K44" s="5">
        <v>1.34E-5</v>
      </c>
    </row>
    <row r="45" spans="1:11" x14ac:dyDescent="0.2">
      <c r="A45" t="s">
        <v>2121</v>
      </c>
      <c r="D45" t="s">
        <v>2592</v>
      </c>
      <c r="E45" s="4">
        <v>444</v>
      </c>
      <c r="F45" s="4">
        <v>56</v>
      </c>
      <c r="G45" s="4">
        <v>26.19</v>
      </c>
      <c r="H45" s="4" t="s">
        <v>2366</v>
      </c>
      <c r="I45" s="4">
        <v>2.14</v>
      </c>
      <c r="J45" s="5">
        <v>1.4100000000000001E-7</v>
      </c>
      <c r="K45" s="5">
        <v>2.9799999999999999E-5</v>
      </c>
    </row>
    <row r="46" spans="1:11" x14ac:dyDescent="0.2">
      <c r="A46" t="s">
        <v>2122</v>
      </c>
      <c r="D46" t="s">
        <v>2593</v>
      </c>
      <c r="E46" s="4">
        <v>481</v>
      </c>
      <c r="F46" s="4">
        <v>60</v>
      </c>
      <c r="G46" s="4">
        <v>28.38</v>
      </c>
      <c r="H46" s="4" t="s">
        <v>2366</v>
      </c>
      <c r="I46" s="4">
        <v>2.11</v>
      </c>
      <c r="J46" s="5">
        <v>6.8E-8</v>
      </c>
      <c r="K46" s="5">
        <v>1.5400000000000002E-5</v>
      </c>
    </row>
    <row r="47" spans="1:11" x14ac:dyDescent="0.2">
      <c r="A47" t="s">
        <v>2123</v>
      </c>
      <c r="D47" t="s">
        <v>2594</v>
      </c>
      <c r="E47" s="4">
        <v>574</v>
      </c>
      <c r="F47" s="4">
        <v>63</v>
      </c>
      <c r="G47" s="4">
        <v>33.86</v>
      </c>
      <c r="H47" s="4" t="s">
        <v>2366</v>
      </c>
      <c r="I47" s="4">
        <v>1.86</v>
      </c>
      <c r="J47" s="5">
        <v>2.4200000000000001E-6</v>
      </c>
      <c r="K47" s="5">
        <v>4.7899999999999999E-4</v>
      </c>
    </row>
    <row r="48" spans="1:11" x14ac:dyDescent="0.2">
      <c r="A48" t="s">
        <v>2124</v>
      </c>
      <c r="D48" t="s">
        <v>2595</v>
      </c>
      <c r="E48" s="4">
        <v>647</v>
      </c>
      <c r="F48" s="4">
        <v>65</v>
      </c>
      <c r="G48" s="4">
        <v>38.17</v>
      </c>
      <c r="H48" s="4" t="s">
        <v>2366</v>
      </c>
      <c r="I48" s="4">
        <v>1.7</v>
      </c>
      <c r="J48" s="5">
        <v>2.5199999999999999E-5</v>
      </c>
      <c r="K48" s="5">
        <v>2.5799999999999998E-3</v>
      </c>
    </row>
    <row r="49" spans="1:11" x14ac:dyDescent="0.2">
      <c r="A49" t="s">
        <v>2125</v>
      </c>
      <c r="D49" t="s">
        <v>2596</v>
      </c>
      <c r="E49" s="4">
        <v>764</v>
      </c>
      <c r="F49" s="4">
        <v>72</v>
      </c>
      <c r="G49" s="4">
        <v>45.07</v>
      </c>
      <c r="H49" s="4" t="s">
        <v>2366</v>
      </c>
      <c r="I49" s="4">
        <v>1.6</v>
      </c>
      <c r="J49" s="5">
        <v>5.77E-5</v>
      </c>
      <c r="K49" s="5">
        <v>5.2199999999999998E-3</v>
      </c>
    </row>
    <row r="50" spans="1:11" x14ac:dyDescent="0.2">
      <c r="A50" t="s">
        <v>2126</v>
      </c>
      <c r="D50" t="s">
        <v>2440</v>
      </c>
      <c r="E50" s="4">
        <v>246</v>
      </c>
      <c r="F50" s="4">
        <v>1</v>
      </c>
      <c r="G50" s="4">
        <v>14.51</v>
      </c>
      <c r="H50" s="4" t="s">
        <v>2394</v>
      </c>
      <c r="I50" s="4">
        <v>7.0000000000000007E-2</v>
      </c>
      <c r="J50" s="5">
        <v>1.22E-5</v>
      </c>
      <c r="K50" s="5">
        <v>1.6800000000000001E-3</v>
      </c>
    </row>
    <row r="51" spans="1:11" x14ac:dyDescent="0.2">
      <c r="A51" t="s">
        <v>2127</v>
      </c>
    </row>
    <row r="52" spans="1:11" x14ac:dyDescent="0.2">
      <c r="A52" t="s">
        <v>2128</v>
      </c>
    </row>
    <row r="53" spans="1:11" x14ac:dyDescent="0.2">
      <c r="A53" t="s">
        <v>2129</v>
      </c>
    </row>
    <row r="54" spans="1:11" x14ac:dyDescent="0.2">
      <c r="A54" t="s">
        <v>2130</v>
      </c>
    </row>
    <row r="55" spans="1:11" x14ac:dyDescent="0.2">
      <c r="A55" t="s">
        <v>2131</v>
      </c>
    </row>
    <row r="56" spans="1:11" x14ac:dyDescent="0.2">
      <c r="A56" t="s">
        <v>2132</v>
      </c>
    </row>
    <row r="57" spans="1:11" x14ac:dyDescent="0.2">
      <c r="A57" t="s">
        <v>2133</v>
      </c>
    </row>
    <row r="58" spans="1:11" x14ac:dyDescent="0.2">
      <c r="A58" t="s">
        <v>2134</v>
      </c>
    </row>
    <row r="59" spans="1:11" x14ac:dyDescent="0.2">
      <c r="A59" t="s">
        <v>2135</v>
      </c>
    </row>
    <row r="60" spans="1:11" x14ac:dyDescent="0.2">
      <c r="A60" t="s">
        <v>2136</v>
      </c>
    </row>
    <row r="61" spans="1:11" x14ac:dyDescent="0.2">
      <c r="A61" t="s">
        <v>2137</v>
      </c>
    </row>
    <row r="62" spans="1:11" x14ac:dyDescent="0.2">
      <c r="A62" t="s">
        <v>2138</v>
      </c>
    </row>
    <row r="63" spans="1:11" x14ac:dyDescent="0.2">
      <c r="A63" t="s">
        <v>2139</v>
      </c>
    </row>
    <row r="64" spans="1:11" x14ac:dyDescent="0.2">
      <c r="A64" t="s">
        <v>2140</v>
      </c>
    </row>
    <row r="65" spans="1:1" x14ac:dyDescent="0.2">
      <c r="A65" t="s">
        <v>2141</v>
      </c>
    </row>
    <row r="66" spans="1:1" x14ac:dyDescent="0.2">
      <c r="A66" t="s">
        <v>2142</v>
      </c>
    </row>
    <row r="67" spans="1:1" x14ac:dyDescent="0.2">
      <c r="A67" t="s">
        <v>2143</v>
      </c>
    </row>
    <row r="68" spans="1:1" x14ac:dyDescent="0.2">
      <c r="A68" t="s">
        <v>2144</v>
      </c>
    </row>
    <row r="69" spans="1:1" x14ac:dyDescent="0.2">
      <c r="A69" t="s">
        <v>2145</v>
      </c>
    </row>
    <row r="70" spans="1:1" x14ac:dyDescent="0.2">
      <c r="A70" t="s">
        <v>2146</v>
      </c>
    </row>
    <row r="71" spans="1:1" x14ac:dyDescent="0.2">
      <c r="A71" t="s">
        <v>2147</v>
      </c>
    </row>
    <row r="72" spans="1:1" x14ac:dyDescent="0.2">
      <c r="A72" t="s">
        <v>2148</v>
      </c>
    </row>
    <row r="73" spans="1:1" x14ac:dyDescent="0.2">
      <c r="A73" t="s">
        <v>2149</v>
      </c>
    </row>
    <row r="74" spans="1:1" x14ac:dyDescent="0.2">
      <c r="A74" t="s">
        <v>2150</v>
      </c>
    </row>
    <row r="75" spans="1:1" x14ac:dyDescent="0.2">
      <c r="A75" t="s">
        <v>2151</v>
      </c>
    </row>
    <row r="76" spans="1:1" x14ac:dyDescent="0.2">
      <c r="A76" t="s">
        <v>2152</v>
      </c>
    </row>
    <row r="77" spans="1:1" x14ac:dyDescent="0.2">
      <c r="A77" t="s">
        <v>2153</v>
      </c>
    </row>
    <row r="78" spans="1:1" x14ac:dyDescent="0.2">
      <c r="A78" t="s">
        <v>2154</v>
      </c>
    </row>
    <row r="79" spans="1:1" x14ac:dyDescent="0.2">
      <c r="A79" t="s">
        <v>2155</v>
      </c>
    </row>
    <row r="80" spans="1:1" x14ac:dyDescent="0.2">
      <c r="A80" t="s">
        <v>2156</v>
      </c>
    </row>
    <row r="81" spans="1:1" x14ac:dyDescent="0.2">
      <c r="A81" t="s">
        <v>2157</v>
      </c>
    </row>
    <row r="82" spans="1:1" x14ac:dyDescent="0.2">
      <c r="A82" t="s">
        <v>2158</v>
      </c>
    </row>
    <row r="83" spans="1:1" x14ac:dyDescent="0.2">
      <c r="A83" t="s">
        <v>2159</v>
      </c>
    </row>
    <row r="84" spans="1:1" x14ac:dyDescent="0.2">
      <c r="A84" t="s">
        <v>2160</v>
      </c>
    </row>
    <row r="85" spans="1:1" x14ac:dyDescent="0.2">
      <c r="A85" t="s">
        <v>2161</v>
      </c>
    </row>
    <row r="86" spans="1:1" x14ac:dyDescent="0.2">
      <c r="A86" t="s">
        <v>2162</v>
      </c>
    </row>
    <row r="87" spans="1:1" x14ac:dyDescent="0.2">
      <c r="A87" t="s">
        <v>2163</v>
      </c>
    </row>
    <row r="88" spans="1:1" x14ac:dyDescent="0.2">
      <c r="A88" t="s">
        <v>2164</v>
      </c>
    </row>
    <row r="89" spans="1:1" x14ac:dyDescent="0.2">
      <c r="A89" t="s">
        <v>2165</v>
      </c>
    </row>
    <row r="90" spans="1:1" x14ac:dyDescent="0.2">
      <c r="A90" t="s">
        <v>2166</v>
      </c>
    </row>
    <row r="91" spans="1:1" x14ac:dyDescent="0.2">
      <c r="A91" t="s">
        <v>2167</v>
      </c>
    </row>
    <row r="92" spans="1:1" x14ac:dyDescent="0.2">
      <c r="A92" t="s">
        <v>2168</v>
      </c>
    </row>
    <row r="93" spans="1:1" x14ac:dyDescent="0.2">
      <c r="A93" t="s">
        <v>2169</v>
      </c>
    </row>
    <row r="94" spans="1:1" x14ac:dyDescent="0.2">
      <c r="A94" t="s">
        <v>2170</v>
      </c>
    </row>
    <row r="95" spans="1:1" x14ac:dyDescent="0.2">
      <c r="A95" t="s">
        <v>2171</v>
      </c>
    </row>
    <row r="96" spans="1:1" x14ac:dyDescent="0.2">
      <c r="A96" t="s">
        <v>2172</v>
      </c>
    </row>
    <row r="97" spans="1:1" x14ac:dyDescent="0.2">
      <c r="A97" t="s">
        <v>2173</v>
      </c>
    </row>
    <row r="98" spans="1:1" x14ac:dyDescent="0.2">
      <c r="A98" t="s">
        <v>2174</v>
      </c>
    </row>
    <row r="99" spans="1:1" x14ac:dyDescent="0.2">
      <c r="A99" t="s">
        <v>2175</v>
      </c>
    </row>
    <row r="100" spans="1:1" x14ac:dyDescent="0.2">
      <c r="A100" t="s">
        <v>2176</v>
      </c>
    </row>
    <row r="101" spans="1:1" x14ac:dyDescent="0.2">
      <c r="A101" t="s">
        <v>2177</v>
      </c>
    </row>
    <row r="102" spans="1:1" x14ac:dyDescent="0.2">
      <c r="A102" t="s">
        <v>2178</v>
      </c>
    </row>
    <row r="103" spans="1:1" x14ac:dyDescent="0.2">
      <c r="A103" t="s">
        <v>2179</v>
      </c>
    </row>
    <row r="104" spans="1:1" x14ac:dyDescent="0.2">
      <c r="A104" t="s">
        <v>2180</v>
      </c>
    </row>
    <row r="105" spans="1:1" x14ac:dyDescent="0.2">
      <c r="A105" t="s">
        <v>2181</v>
      </c>
    </row>
    <row r="106" spans="1:1" x14ac:dyDescent="0.2">
      <c r="A106" t="s">
        <v>2182</v>
      </c>
    </row>
    <row r="107" spans="1:1" x14ac:dyDescent="0.2">
      <c r="A107" t="s">
        <v>2183</v>
      </c>
    </row>
    <row r="108" spans="1:1" x14ac:dyDescent="0.2">
      <c r="A108" t="s">
        <v>2184</v>
      </c>
    </row>
    <row r="109" spans="1:1" x14ac:dyDescent="0.2">
      <c r="A109" t="s">
        <v>2185</v>
      </c>
    </row>
    <row r="110" spans="1:1" x14ac:dyDescent="0.2">
      <c r="A110" t="s">
        <v>2186</v>
      </c>
    </row>
    <row r="111" spans="1:1" x14ac:dyDescent="0.2">
      <c r="A111" t="s">
        <v>2187</v>
      </c>
    </row>
    <row r="112" spans="1:1" x14ac:dyDescent="0.2">
      <c r="A112" t="s">
        <v>2188</v>
      </c>
    </row>
    <row r="113" spans="1:1" x14ac:dyDescent="0.2">
      <c r="A113" t="s">
        <v>2189</v>
      </c>
    </row>
    <row r="114" spans="1:1" x14ac:dyDescent="0.2">
      <c r="A114" t="s">
        <v>2190</v>
      </c>
    </row>
    <row r="115" spans="1:1" x14ac:dyDescent="0.2">
      <c r="A115" t="s">
        <v>2191</v>
      </c>
    </row>
    <row r="116" spans="1:1" x14ac:dyDescent="0.2">
      <c r="A116" t="s">
        <v>2192</v>
      </c>
    </row>
    <row r="117" spans="1:1" x14ac:dyDescent="0.2">
      <c r="A117" t="s">
        <v>2193</v>
      </c>
    </row>
    <row r="118" spans="1:1" x14ac:dyDescent="0.2">
      <c r="A118" t="s">
        <v>2194</v>
      </c>
    </row>
    <row r="119" spans="1:1" x14ac:dyDescent="0.2">
      <c r="A119" t="s">
        <v>2195</v>
      </c>
    </row>
    <row r="120" spans="1:1" x14ac:dyDescent="0.2">
      <c r="A120" t="s">
        <v>2196</v>
      </c>
    </row>
    <row r="121" spans="1:1" x14ac:dyDescent="0.2">
      <c r="A121" t="s">
        <v>2197</v>
      </c>
    </row>
    <row r="122" spans="1:1" x14ac:dyDescent="0.2">
      <c r="A122" t="s">
        <v>2198</v>
      </c>
    </row>
    <row r="123" spans="1:1" x14ac:dyDescent="0.2">
      <c r="A123" t="s">
        <v>2199</v>
      </c>
    </row>
    <row r="124" spans="1:1" x14ac:dyDescent="0.2">
      <c r="A124" t="s">
        <v>2200</v>
      </c>
    </row>
    <row r="125" spans="1:1" x14ac:dyDescent="0.2">
      <c r="A125" t="s">
        <v>2201</v>
      </c>
    </row>
    <row r="126" spans="1:1" x14ac:dyDescent="0.2">
      <c r="A126" t="s">
        <v>2202</v>
      </c>
    </row>
    <row r="127" spans="1:1" x14ac:dyDescent="0.2">
      <c r="A127" t="s">
        <v>2203</v>
      </c>
    </row>
    <row r="128" spans="1:1" x14ac:dyDescent="0.2">
      <c r="A128" t="s">
        <v>2204</v>
      </c>
    </row>
    <row r="129" spans="1:1" x14ac:dyDescent="0.2">
      <c r="A129" t="s">
        <v>2205</v>
      </c>
    </row>
    <row r="130" spans="1:1" x14ac:dyDescent="0.2">
      <c r="A130" t="s">
        <v>2206</v>
      </c>
    </row>
    <row r="131" spans="1:1" x14ac:dyDescent="0.2">
      <c r="A131" t="s">
        <v>2207</v>
      </c>
    </row>
    <row r="132" spans="1:1" x14ac:dyDescent="0.2">
      <c r="A132" t="s">
        <v>2208</v>
      </c>
    </row>
    <row r="133" spans="1:1" x14ac:dyDescent="0.2">
      <c r="A133" t="s">
        <v>2209</v>
      </c>
    </row>
    <row r="134" spans="1:1" x14ac:dyDescent="0.2">
      <c r="A134" t="s">
        <v>2210</v>
      </c>
    </row>
    <row r="135" spans="1:1" x14ac:dyDescent="0.2">
      <c r="A135" t="s">
        <v>2211</v>
      </c>
    </row>
    <row r="136" spans="1:1" x14ac:dyDescent="0.2">
      <c r="A136" t="s">
        <v>2212</v>
      </c>
    </row>
    <row r="137" spans="1:1" x14ac:dyDescent="0.2">
      <c r="A137" t="s">
        <v>2213</v>
      </c>
    </row>
    <row r="138" spans="1:1" x14ac:dyDescent="0.2">
      <c r="A138" t="s">
        <v>2214</v>
      </c>
    </row>
    <row r="139" spans="1:1" x14ac:dyDescent="0.2">
      <c r="A139" t="s">
        <v>2215</v>
      </c>
    </row>
    <row r="140" spans="1:1" x14ac:dyDescent="0.2">
      <c r="A140" t="s">
        <v>2216</v>
      </c>
    </row>
    <row r="141" spans="1:1" x14ac:dyDescent="0.2">
      <c r="A141" t="s">
        <v>2217</v>
      </c>
    </row>
    <row r="142" spans="1:1" x14ac:dyDescent="0.2">
      <c r="A142" t="s">
        <v>2218</v>
      </c>
    </row>
    <row r="143" spans="1:1" x14ac:dyDescent="0.2">
      <c r="A143" t="s">
        <v>2219</v>
      </c>
    </row>
    <row r="144" spans="1:1" x14ac:dyDescent="0.2">
      <c r="A144" t="s">
        <v>2220</v>
      </c>
    </row>
    <row r="145" spans="1:1" x14ac:dyDescent="0.2">
      <c r="A145" t="s">
        <v>2221</v>
      </c>
    </row>
    <row r="146" spans="1:1" x14ac:dyDescent="0.2">
      <c r="A146" t="s">
        <v>2222</v>
      </c>
    </row>
    <row r="147" spans="1:1" x14ac:dyDescent="0.2">
      <c r="A147" t="s">
        <v>2223</v>
      </c>
    </row>
    <row r="148" spans="1:1" x14ac:dyDescent="0.2">
      <c r="A148" t="s">
        <v>2224</v>
      </c>
    </row>
    <row r="149" spans="1:1" x14ac:dyDescent="0.2">
      <c r="A149" t="s">
        <v>2225</v>
      </c>
    </row>
    <row r="150" spans="1:1" x14ac:dyDescent="0.2">
      <c r="A150" t="s">
        <v>2226</v>
      </c>
    </row>
    <row r="151" spans="1:1" x14ac:dyDescent="0.2">
      <c r="A151" t="s">
        <v>2227</v>
      </c>
    </row>
    <row r="152" spans="1:1" x14ac:dyDescent="0.2">
      <c r="A152" t="s">
        <v>2228</v>
      </c>
    </row>
    <row r="153" spans="1:1" x14ac:dyDescent="0.2">
      <c r="A153" t="s">
        <v>2229</v>
      </c>
    </row>
    <row r="154" spans="1:1" x14ac:dyDescent="0.2">
      <c r="A154" t="s">
        <v>2230</v>
      </c>
    </row>
    <row r="155" spans="1:1" x14ac:dyDescent="0.2">
      <c r="A155" t="s">
        <v>2231</v>
      </c>
    </row>
    <row r="156" spans="1:1" x14ac:dyDescent="0.2">
      <c r="A156" t="s">
        <v>2232</v>
      </c>
    </row>
    <row r="157" spans="1:1" x14ac:dyDescent="0.2">
      <c r="A157" t="s">
        <v>2233</v>
      </c>
    </row>
    <row r="158" spans="1:1" x14ac:dyDescent="0.2">
      <c r="A158" t="s">
        <v>2234</v>
      </c>
    </row>
    <row r="159" spans="1:1" x14ac:dyDescent="0.2">
      <c r="A159" t="s">
        <v>2235</v>
      </c>
    </row>
    <row r="160" spans="1:1" x14ac:dyDescent="0.2">
      <c r="A160" t="s">
        <v>2236</v>
      </c>
    </row>
    <row r="161" spans="1:1" x14ac:dyDescent="0.2">
      <c r="A161" t="s">
        <v>2237</v>
      </c>
    </row>
    <row r="162" spans="1:1" x14ac:dyDescent="0.2">
      <c r="A162" t="s">
        <v>2238</v>
      </c>
    </row>
    <row r="163" spans="1:1" x14ac:dyDescent="0.2">
      <c r="A163" t="s">
        <v>2239</v>
      </c>
    </row>
    <row r="164" spans="1:1" x14ac:dyDescent="0.2">
      <c r="A164" t="s">
        <v>2240</v>
      </c>
    </row>
    <row r="165" spans="1:1" x14ac:dyDescent="0.2">
      <c r="A165" t="s">
        <v>2241</v>
      </c>
    </row>
    <row r="166" spans="1:1" x14ac:dyDescent="0.2">
      <c r="A166" t="s">
        <v>2242</v>
      </c>
    </row>
    <row r="167" spans="1:1" x14ac:dyDescent="0.2">
      <c r="A167" t="s">
        <v>2243</v>
      </c>
    </row>
    <row r="168" spans="1:1" x14ac:dyDescent="0.2">
      <c r="A168" t="s">
        <v>2244</v>
      </c>
    </row>
    <row r="169" spans="1:1" x14ac:dyDescent="0.2">
      <c r="A169" t="s">
        <v>2245</v>
      </c>
    </row>
    <row r="170" spans="1:1" x14ac:dyDescent="0.2">
      <c r="A170" t="s">
        <v>2246</v>
      </c>
    </row>
    <row r="171" spans="1:1" x14ac:dyDescent="0.2">
      <c r="A171" t="s">
        <v>2247</v>
      </c>
    </row>
    <row r="172" spans="1:1" x14ac:dyDescent="0.2">
      <c r="A172" t="s">
        <v>2248</v>
      </c>
    </row>
    <row r="173" spans="1:1" x14ac:dyDescent="0.2">
      <c r="A173" t="s">
        <v>2249</v>
      </c>
    </row>
    <row r="174" spans="1:1" x14ac:dyDescent="0.2">
      <c r="A174" t="s">
        <v>2250</v>
      </c>
    </row>
    <row r="175" spans="1:1" x14ac:dyDescent="0.2">
      <c r="A175" t="s">
        <v>2251</v>
      </c>
    </row>
    <row r="176" spans="1:1" x14ac:dyDescent="0.2">
      <c r="A176" t="s">
        <v>2252</v>
      </c>
    </row>
    <row r="177" spans="1:1" x14ac:dyDescent="0.2">
      <c r="A177" t="s">
        <v>2253</v>
      </c>
    </row>
    <row r="178" spans="1:1" x14ac:dyDescent="0.2">
      <c r="A178" t="s">
        <v>2254</v>
      </c>
    </row>
    <row r="179" spans="1:1" x14ac:dyDescent="0.2">
      <c r="A179" t="s">
        <v>2255</v>
      </c>
    </row>
    <row r="180" spans="1:1" x14ac:dyDescent="0.2">
      <c r="A180" t="s">
        <v>2256</v>
      </c>
    </row>
    <row r="181" spans="1:1" x14ac:dyDescent="0.2">
      <c r="A181" t="s">
        <v>2257</v>
      </c>
    </row>
    <row r="182" spans="1:1" x14ac:dyDescent="0.2">
      <c r="A182" t="s">
        <v>2258</v>
      </c>
    </row>
    <row r="183" spans="1:1" x14ac:dyDescent="0.2">
      <c r="A183" t="s">
        <v>2259</v>
      </c>
    </row>
    <row r="184" spans="1:1" x14ac:dyDescent="0.2">
      <c r="A184" t="s">
        <v>2260</v>
      </c>
    </row>
    <row r="185" spans="1:1" x14ac:dyDescent="0.2">
      <c r="A185" t="s">
        <v>2261</v>
      </c>
    </row>
    <row r="186" spans="1:1" x14ac:dyDescent="0.2">
      <c r="A186" t="s">
        <v>2262</v>
      </c>
    </row>
    <row r="187" spans="1:1" x14ac:dyDescent="0.2">
      <c r="A187" t="s">
        <v>2263</v>
      </c>
    </row>
    <row r="188" spans="1:1" x14ac:dyDescent="0.2">
      <c r="A188" t="s">
        <v>2264</v>
      </c>
    </row>
    <row r="189" spans="1:1" x14ac:dyDescent="0.2">
      <c r="A189" t="s">
        <v>2265</v>
      </c>
    </row>
    <row r="190" spans="1:1" x14ac:dyDescent="0.2">
      <c r="A190" t="s">
        <v>2266</v>
      </c>
    </row>
    <row r="191" spans="1:1" x14ac:dyDescent="0.2">
      <c r="A191" t="s">
        <v>2267</v>
      </c>
    </row>
    <row r="192" spans="1:1" x14ac:dyDescent="0.2">
      <c r="A192" t="s">
        <v>2268</v>
      </c>
    </row>
    <row r="193" spans="1:1" x14ac:dyDescent="0.2">
      <c r="A193" t="s">
        <v>2269</v>
      </c>
    </row>
    <row r="194" spans="1:1" x14ac:dyDescent="0.2">
      <c r="A194" t="s">
        <v>2270</v>
      </c>
    </row>
    <row r="195" spans="1:1" x14ac:dyDescent="0.2">
      <c r="A195" t="s">
        <v>2271</v>
      </c>
    </row>
    <row r="196" spans="1:1" x14ac:dyDescent="0.2">
      <c r="A196" t="s">
        <v>2272</v>
      </c>
    </row>
    <row r="197" spans="1:1" x14ac:dyDescent="0.2">
      <c r="A197" t="s">
        <v>2273</v>
      </c>
    </row>
    <row r="198" spans="1:1" x14ac:dyDescent="0.2">
      <c r="A198" t="s">
        <v>2274</v>
      </c>
    </row>
    <row r="199" spans="1:1" x14ac:dyDescent="0.2">
      <c r="A199" t="s">
        <v>2275</v>
      </c>
    </row>
    <row r="200" spans="1:1" x14ac:dyDescent="0.2">
      <c r="A200" t="s">
        <v>2276</v>
      </c>
    </row>
    <row r="201" spans="1:1" x14ac:dyDescent="0.2">
      <c r="A201" t="s">
        <v>2277</v>
      </c>
    </row>
    <row r="202" spans="1:1" x14ac:dyDescent="0.2">
      <c r="A202" t="s">
        <v>2278</v>
      </c>
    </row>
    <row r="203" spans="1:1" x14ac:dyDescent="0.2">
      <c r="A203" t="s">
        <v>2279</v>
      </c>
    </row>
    <row r="204" spans="1:1" x14ac:dyDescent="0.2">
      <c r="A204" t="s">
        <v>2280</v>
      </c>
    </row>
    <row r="205" spans="1:1" x14ac:dyDescent="0.2">
      <c r="A205" t="s">
        <v>2281</v>
      </c>
    </row>
    <row r="206" spans="1:1" x14ac:dyDescent="0.2">
      <c r="A206" t="s">
        <v>2282</v>
      </c>
    </row>
    <row r="207" spans="1:1" x14ac:dyDescent="0.2">
      <c r="A207" t="s">
        <v>2283</v>
      </c>
    </row>
    <row r="208" spans="1:1" x14ac:dyDescent="0.2">
      <c r="A208" t="s">
        <v>2284</v>
      </c>
    </row>
    <row r="209" spans="1:1" x14ac:dyDescent="0.2">
      <c r="A209" t="s">
        <v>2285</v>
      </c>
    </row>
    <row r="210" spans="1:1" x14ac:dyDescent="0.2">
      <c r="A210" t="s">
        <v>2286</v>
      </c>
    </row>
    <row r="211" spans="1:1" x14ac:dyDescent="0.2">
      <c r="A211" t="s">
        <v>2287</v>
      </c>
    </row>
    <row r="212" spans="1:1" x14ac:dyDescent="0.2">
      <c r="A212" t="s">
        <v>2288</v>
      </c>
    </row>
    <row r="213" spans="1:1" x14ac:dyDescent="0.2">
      <c r="A213" t="s">
        <v>2289</v>
      </c>
    </row>
    <row r="214" spans="1:1" x14ac:dyDescent="0.2">
      <c r="A214" t="s">
        <v>2290</v>
      </c>
    </row>
    <row r="215" spans="1:1" x14ac:dyDescent="0.2">
      <c r="A215" t="s">
        <v>2291</v>
      </c>
    </row>
    <row r="216" spans="1:1" x14ac:dyDescent="0.2">
      <c r="A216" t="s">
        <v>2292</v>
      </c>
    </row>
    <row r="217" spans="1:1" x14ac:dyDescent="0.2">
      <c r="A217" t="s">
        <v>2293</v>
      </c>
    </row>
    <row r="218" spans="1:1" x14ac:dyDescent="0.2">
      <c r="A218" t="s">
        <v>2294</v>
      </c>
    </row>
    <row r="219" spans="1:1" x14ac:dyDescent="0.2">
      <c r="A219" t="s">
        <v>2295</v>
      </c>
    </row>
    <row r="220" spans="1:1" x14ac:dyDescent="0.2">
      <c r="A220" t="s">
        <v>2296</v>
      </c>
    </row>
    <row r="221" spans="1:1" x14ac:dyDescent="0.2">
      <c r="A221" t="s">
        <v>2297</v>
      </c>
    </row>
    <row r="222" spans="1:1" x14ac:dyDescent="0.2">
      <c r="A222" t="s">
        <v>2298</v>
      </c>
    </row>
    <row r="223" spans="1:1" x14ac:dyDescent="0.2">
      <c r="A223" t="s">
        <v>2299</v>
      </c>
    </row>
    <row r="224" spans="1:1" x14ac:dyDescent="0.2">
      <c r="A224" t="s">
        <v>2300</v>
      </c>
    </row>
    <row r="225" spans="1:1" x14ac:dyDescent="0.2">
      <c r="A225" t="s">
        <v>2301</v>
      </c>
    </row>
    <row r="226" spans="1:1" x14ac:dyDescent="0.2">
      <c r="A226" t="s">
        <v>2302</v>
      </c>
    </row>
    <row r="227" spans="1:1" x14ac:dyDescent="0.2">
      <c r="A227" t="s">
        <v>2303</v>
      </c>
    </row>
    <row r="228" spans="1:1" x14ac:dyDescent="0.2">
      <c r="A228" t="s">
        <v>2304</v>
      </c>
    </row>
    <row r="229" spans="1:1" x14ac:dyDescent="0.2">
      <c r="A229" t="s">
        <v>2305</v>
      </c>
    </row>
    <row r="230" spans="1:1" x14ac:dyDescent="0.2">
      <c r="A230" t="s">
        <v>2306</v>
      </c>
    </row>
    <row r="231" spans="1:1" x14ac:dyDescent="0.2">
      <c r="A231" t="s">
        <v>2307</v>
      </c>
    </row>
    <row r="232" spans="1:1" x14ac:dyDescent="0.2">
      <c r="A232" t="s">
        <v>2308</v>
      </c>
    </row>
    <row r="233" spans="1:1" x14ac:dyDescent="0.2">
      <c r="A233" t="s">
        <v>2309</v>
      </c>
    </row>
    <row r="234" spans="1:1" x14ac:dyDescent="0.2">
      <c r="A234" t="s">
        <v>2310</v>
      </c>
    </row>
    <row r="235" spans="1:1" x14ac:dyDescent="0.2">
      <c r="A235" t="s">
        <v>2311</v>
      </c>
    </row>
    <row r="236" spans="1:1" x14ac:dyDescent="0.2">
      <c r="A236" t="s">
        <v>2312</v>
      </c>
    </row>
    <row r="237" spans="1:1" x14ac:dyDescent="0.2">
      <c r="A237" t="s">
        <v>2313</v>
      </c>
    </row>
    <row r="238" spans="1:1" x14ac:dyDescent="0.2">
      <c r="A238" t="s">
        <v>2314</v>
      </c>
    </row>
    <row r="239" spans="1:1" x14ac:dyDescent="0.2">
      <c r="A239" t="s">
        <v>2315</v>
      </c>
    </row>
    <row r="240" spans="1:1" x14ac:dyDescent="0.2">
      <c r="A240" t="s">
        <v>2316</v>
      </c>
    </row>
    <row r="241" spans="1:1" x14ac:dyDescent="0.2">
      <c r="A241" t="s">
        <v>2317</v>
      </c>
    </row>
    <row r="242" spans="1:1" x14ac:dyDescent="0.2">
      <c r="A242" t="s">
        <v>2318</v>
      </c>
    </row>
    <row r="243" spans="1:1" x14ac:dyDescent="0.2">
      <c r="A243" t="s">
        <v>2319</v>
      </c>
    </row>
    <row r="244" spans="1:1" x14ac:dyDescent="0.2">
      <c r="A244" t="s">
        <v>2320</v>
      </c>
    </row>
    <row r="245" spans="1:1" x14ac:dyDescent="0.2">
      <c r="A245" t="s">
        <v>2321</v>
      </c>
    </row>
    <row r="246" spans="1:1" x14ac:dyDescent="0.2">
      <c r="A246" t="s">
        <v>2322</v>
      </c>
    </row>
    <row r="247" spans="1:1" x14ac:dyDescent="0.2">
      <c r="A247" t="s">
        <v>2323</v>
      </c>
    </row>
    <row r="248" spans="1:1" x14ac:dyDescent="0.2">
      <c r="A248" t="s">
        <v>2324</v>
      </c>
    </row>
    <row r="249" spans="1:1" x14ac:dyDescent="0.2">
      <c r="A249" t="s">
        <v>2325</v>
      </c>
    </row>
    <row r="250" spans="1:1" x14ac:dyDescent="0.2">
      <c r="A250" t="s">
        <v>2326</v>
      </c>
    </row>
    <row r="251" spans="1:1" x14ac:dyDescent="0.2">
      <c r="A251" t="s">
        <v>2327</v>
      </c>
    </row>
    <row r="252" spans="1:1" x14ac:dyDescent="0.2">
      <c r="A252" t="s">
        <v>2328</v>
      </c>
    </row>
    <row r="253" spans="1:1" x14ac:dyDescent="0.2">
      <c r="A253" t="s">
        <v>2329</v>
      </c>
    </row>
    <row r="254" spans="1:1" x14ac:dyDescent="0.2">
      <c r="A254" t="s">
        <v>2330</v>
      </c>
    </row>
    <row r="255" spans="1:1" x14ac:dyDescent="0.2">
      <c r="A255" t="s">
        <v>2331</v>
      </c>
    </row>
    <row r="256" spans="1:1" x14ac:dyDescent="0.2">
      <c r="A256" t="s">
        <v>2332</v>
      </c>
    </row>
    <row r="257" spans="1:1" x14ac:dyDescent="0.2">
      <c r="A257" t="s">
        <v>2333</v>
      </c>
    </row>
    <row r="258" spans="1:1" x14ac:dyDescent="0.2">
      <c r="A258" t="s">
        <v>2334</v>
      </c>
    </row>
    <row r="259" spans="1:1" x14ac:dyDescent="0.2">
      <c r="A259" t="s">
        <v>2335</v>
      </c>
    </row>
    <row r="260" spans="1:1" x14ac:dyDescent="0.2">
      <c r="A260" t="s">
        <v>2336</v>
      </c>
    </row>
    <row r="261" spans="1:1" x14ac:dyDescent="0.2">
      <c r="A261" t="s">
        <v>2337</v>
      </c>
    </row>
    <row r="262" spans="1:1" x14ac:dyDescent="0.2">
      <c r="A262" t="s">
        <v>2338</v>
      </c>
    </row>
    <row r="263" spans="1:1" x14ac:dyDescent="0.2">
      <c r="A263" t="s">
        <v>2339</v>
      </c>
    </row>
    <row r="264" spans="1:1" x14ac:dyDescent="0.2">
      <c r="A264" t="s">
        <v>2340</v>
      </c>
    </row>
    <row r="265" spans="1:1" x14ac:dyDescent="0.2">
      <c r="A265" t="s">
        <v>2341</v>
      </c>
    </row>
    <row r="266" spans="1:1" x14ac:dyDescent="0.2">
      <c r="A266" t="s">
        <v>2342</v>
      </c>
    </row>
    <row r="267" spans="1:1" x14ac:dyDescent="0.2">
      <c r="A267" t="s">
        <v>2343</v>
      </c>
    </row>
    <row r="268" spans="1:1" x14ac:dyDescent="0.2">
      <c r="A268" t="s">
        <v>2344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9C25F-3556-974B-95B1-16FC1204BDB0}">
  <dimension ref="A1:J35"/>
  <sheetViews>
    <sheetView zoomScale="75" workbookViewId="0">
      <selection activeCell="I47" sqref="I47"/>
    </sheetView>
  </sheetViews>
  <sheetFormatPr baseColWidth="10" defaultRowHeight="15" x14ac:dyDescent="0.2"/>
  <cols>
    <col min="3" max="3" width="28.5" customWidth="1"/>
  </cols>
  <sheetData>
    <row r="1" spans="1:10" ht="64" x14ac:dyDescent="0.2">
      <c r="C1" s="7" t="s">
        <v>2357</v>
      </c>
      <c r="D1" s="8" t="s">
        <v>2358</v>
      </c>
      <c r="E1" s="8" t="s">
        <v>2359</v>
      </c>
      <c r="F1" s="8" t="s">
        <v>2360</v>
      </c>
      <c r="G1" s="8" t="s">
        <v>2361</v>
      </c>
      <c r="H1" s="8" t="s">
        <v>2362</v>
      </c>
      <c r="I1" s="8" t="s">
        <v>2363</v>
      </c>
      <c r="J1" s="8" t="s">
        <v>2364</v>
      </c>
    </row>
    <row r="2" spans="1:10" x14ac:dyDescent="0.2">
      <c r="A2" s="16" t="s">
        <v>2605</v>
      </c>
      <c r="B2" s="12" t="s">
        <v>2613</v>
      </c>
      <c r="C2" s="6" t="s">
        <v>2612</v>
      </c>
      <c r="D2" s="4">
        <v>19</v>
      </c>
      <c r="E2" s="4">
        <v>10</v>
      </c>
      <c r="F2" s="4">
        <v>2.0299999999999998</v>
      </c>
      <c r="G2" s="4" t="s">
        <v>2366</v>
      </c>
      <c r="H2" s="4">
        <v>4.92</v>
      </c>
      <c r="I2" s="5">
        <v>2.3900000000000001E-4</v>
      </c>
      <c r="J2" s="5">
        <v>2.3699999999999999E-2</v>
      </c>
    </row>
    <row r="3" spans="1:10" x14ac:dyDescent="0.2">
      <c r="A3" s="16"/>
      <c r="B3" s="12" t="s">
        <v>2614</v>
      </c>
      <c r="C3" s="6" t="s">
        <v>2675</v>
      </c>
      <c r="D3" s="4">
        <v>26</v>
      </c>
      <c r="E3" s="4">
        <v>11</v>
      </c>
      <c r="F3" s="4">
        <v>2.78</v>
      </c>
      <c r="G3" s="4" t="s">
        <v>2366</v>
      </c>
      <c r="H3" s="4">
        <v>3.95</v>
      </c>
      <c r="I3" s="5">
        <v>5.1099999999999995E-4</v>
      </c>
      <c r="J3" s="5">
        <v>4.4900000000000002E-2</v>
      </c>
    </row>
    <row r="4" spans="1:10" x14ac:dyDescent="0.2">
      <c r="A4" s="16"/>
      <c r="B4" s="12" t="s">
        <v>2616</v>
      </c>
      <c r="C4" s="6" t="s">
        <v>2615</v>
      </c>
      <c r="D4" s="4">
        <v>58</v>
      </c>
      <c r="E4" s="4">
        <v>19</v>
      </c>
      <c r="F4" s="4">
        <v>6.21</v>
      </c>
      <c r="G4" s="4" t="s">
        <v>2366</v>
      </c>
      <c r="H4" s="4">
        <v>3.06</v>
      </c>
      <c r="I4" s="5">
        <v>9.0600000000000007E-5</v>
      </c>
      <c r="J4" s="5">
        <v>1.2999999999999999E-2</v>
      </c>
    </row>
    <row r="5" spans="1:10" x14ac:dyDescent="0.2">
      <c r="A5" s="16"/>
      <c r="B5" s="12" t="s">
        <v>2618</v>
      </c>
      <c r="C5" s="6" t="s">
        <v>2617</v>
      </c>
      <c r="D5" s="4">
        <v>101</v>
      </c>
      <c r="E5" s="4">
        <v>29</v>
      </c>
      <c r="F5" s="4">
        <v>10.81</v>
      </c>
      <c r="G5" s="4" t="s">
        <v>2366</v>
      </c>
      <c r="H5" s="4">
        <v>2.68</v>
      </c>
      <c r="I5" s="5">
        <v>1.29E-5</v>
      </c>
      <c r="J5" s="5">
        <v>3.7100000000000002E-3</v>
      </c>
    </row>
    <row r="6" spans="1:10" x14ac:dyDescent="0.2">
      <c r="A6" s="16" t="s">
        <v>2606</v>
      </c>
      <c r="B6" s="12" t="s">
        <v>2620</v>
      </c>
      <c r="C6" s="6" t="s">
        <v>2619</v>
      </c>
      <c r="D6" s="4">
        <v>6</v>
      </c>
      <c r="E6" s="4">
        <v>6</v>
      </c>
      <c r="F6" s="4">
        <v>0.68</v>
      </c>
      <c r="G6" s="4" t="s">
        <v>2366</v>
      </c>
      <c r="H6" s="4">
        <v>8.7799999999999994</v>
      </c>
      <c r="I6" s="5">
        <v>5.9800000000000001E-4</v>
      </c>
      <c r="J6" s="5">
        <v>4.0300000000000002E-2</v>
      </c>
    </row>
    <row r="7" spans="1:10" x14ac:dyDescent="0.2">
      <c r="A7" s="16"/>
      <c r="B7" s="12" t="s">
        <v>2622</v>
      </c>
      <c r="C7" s="6" t="s">
        <v>2621</v>
      </c>
      <c r="D7" s="4">
        <v>29</v>
      </c>
      <c r="E7" s="4">
        <v>14</v>
      </c>
      <c r="F7" s="4">
        <v>3.3</v>
      </c>
      <c r="G7" s="4" t="s">
        <v>2366</v>
      </c>
      <c r="H7" s="4">
        <v>4.24</v>
      </c>
      <c r="I7" s="5">
        <v>5.4200000000000003E-5</v>
      </c>
      <c r="J7" s="5">
        <v>7.4599999999999996E-3</v>
      </c>
    </row>
    <row r="8" spans="1:10" x14ac:dyDescent="0.2">
      <c r="A8" s="16"/>
      <c r="B8" s="12" t="s">
        <v>2624</v>
      </c>
      <c r="C8" s="6" t="s">
        <v>2623</v>
      </c>
      <c r="D8" s="4">
        <v>21</v>
      </c>
      <c r="E8" s="4">
        <v>10</v>
      </c>
      <c r="F8" s="4">
        <v>2.39</v>
      </c>
      <c r="G8" s="4" t="s">
        <v>2366</v>
      </c>
      <c r="H8" s="4">
        <v>4.18</v>
      </c>
      <c r="I8" s="5">
        <v>6.9499999999999998E-4</v>
      </c>
      <c r="J8" s="5">
        <v>4.2299999999999997E-2</v>
      </c>
    </row>
    <row r="9" spans="1:10" x14ac:dyDescent="0.2">
      <c r="A9" s="16"/>
      <c r="B9" s="12" t="s">
        <v>2626</v>
      </c>
      <c r="C9" s="6" t="s">
        <v>2625</v>
      </c>
      <c r="D9" s="4">
        <v>60</v>
      </c>
      <c r="E9" s="4">
        <v>20</v>
      </c>
      <c r="F9" s="4">
        <v>6.83</v>
      </c>
      <c r="G9" s="4" t="s">
        <v>2366</v>
      </c>
      <c r="H9" s="4">
        <v>2.93</v>
      </c>
      <c r="I9" s="5">
        <v>1.07E-4</v>
      </c>
      <c r="J9" s="5">
        <v>1.1299999999999999E-2</v>
      </c>
    </row>
    <row r="10" spans="1:10" x14ac:dyDescent="0.2">
      <c r="A10" s="16" t="s">
        <v>2607</v>
      </c>
      <c r="B10" s="12" t="s">
        <v>2628</v>
      </c>
      <c r="C10" t="s">
        <v>2627</v>
      </c>
      <c r="D10" s="4">
        <v>30</v>
      </c>
      <c r="E10" s="4">
        <v>23</v>
      </c>
      <c r="F10" s="4">
        <v>1.03</v>
      </c>
      <c r="G10" s="4" t="s">
        <v>2366</v>
      </c>
      <c r="H10" s="4">
        <v>22.44</v>
      </c>
      <c r="I10" s="5">
        <v>4.2499999999999997E-21</v>
      </c>
      <c r="J10" s="5">
        <v>1.34E-17</v>
      </c>
    </row>
    <row r="11" spans="1:10" x14ac:dyDescent="0.2">
      <c r="A11" s="16"/>
      <c r="B11" s="12" t="s">
        <v>2630</v>
      </c>
      <c r="C11" t="s">
        <v>2629</v>
      </c>
      <c r="D11" s="4">
        <v>89</v>
      </c>
      <c r="E11" s="4">
        <v>20</v>
      </c>
      <c r="F11" s="4">
        <v>3.04</v>
      </c>
      <c r="G11" s="4" t="s">
        <v>2366</v>
      </c>
      <c r="H11" s="4">
        <v>6.58</v>
      </c>
      <c r="I11" s="5">
        <v>1.9900000000000001E-10</v>
      </c>
      <c r="J11" s="5">
        <v>1.05E-7</v>
      </c>
    </row>
    <row r="12" spans="1:10" x14ac:dyDescent="0.2">
      <c r="A12" s="16" t="s">
        <v>2608</v>
      </c>
      <c r="B12" s="12" t="s">
        <v>2631</v>
      </c>
      <c r="C12" t="s">
        <v>2676</v>
      </c>
      <c r="D12" s="4">
        <v>13</v>
      </c>
      <c r="E12" s="4">
        <v>12</v>
      </c>
      <c r="F12" s="4">
        <v>1.34</v>
      </c>
      <c r="G12" s="4" t="s">
        <v>2366</v>
      </c>
      <c r="H12" s="4">
        <v>8.93</v>
      </c>
      <c r="I12" s="5">
        <v>6.6599999999999996E-7</v>
      </c>
      <c r="J12" s="5">
        <v>5.7000000000000003E-5</v>
      </c>
    </row>
    <row r="13" spans="1:10" x14ac:dyDescent="0.2">
      <c r="A13" s="16"/>
      <c r="B13" s="12" t="s">
        <v>2633</v>
      </c>
      <c r="C13" t="s">
        <v>2632</v>
      </c>
      <c r="D13" s="4">
        <v>10</v>
      </c>
      <c r="E13" s="4">
        <v>7</v>
      </c>
      <c r="F13" s="4">
        <v>1.03</v>
      </c>
      <c r="G13" s="4" t="s">
        <v>2366</v>
      </c>
      <c r="H13" s="4">
        <v>6.77</v>
      </c>
      <c r="I13" s="5">
        <v>5.1199999999999998E-4</v>
      </c>
      <c r="J13" s="5">
        <v>2.3199999999999998E-2</v>
      </c>
    </row>
    <row r="14" spans="1:10" x14ac:dyDescent="0.2">
      <c r="A14" s="16"/>
      <c r="B14" s="12" t="s">
        <v>2635</v>
      </c>
      <c r="C14" t="s">
        <v>2634</v>
      </c>
      <c r="D14" s="4">
        <v>29</v>
      </c>
      <c r="E14" s="4">
        <v>20</v>
      </c>
      <c r="F14" s="4">
        <v>3</v>
      </c>
      <c r="G14" s="4" t="s">
        <v>2366</v>
      </c>
      <c r="H14" s="4">
        <v>6.67</v>
      </c>
      <c r="I14" s="5">
        <v>3.9199999999999997E-9</v>
      </c>
      <c r="J14" s="5">
        <v>7.3E-7</v>
      </c>
    </row>
    <row r="15" spans="1:10" x14ac:dyDescent="0.2">
      <c r="A15" s="16"/>
      <c r="B15" s="12" t="s">
        <v>2637</v>
      </c>
      <c r="C15" t="s">
        <v>2636</v>
      </c>
      <c r="D15" s="4">
        <v>20</v>
      </c>
      <c r="E15" s="4">
        <v>13</v>
      </c>
      <c r="F15" s="4">
        <v>2.0699999999999998</v>
      </c>
      <c r="G15" s="4" t="s">
        <v>2366</v>
      </c>
      <c r="H15" s="4">
        <v>6.29</v>
      </c>
      <c r="I15" s="5">
        <v>3.6100000000000002E-6</v>
      </c>
      <c r="J15" s="5">
        <v>2.5399999999999999E-4</v>
      </c>
    </row>
    <row r="16" spans="1:10" x14ac:dyDescent="0.2">
      <c r="A16" s="16"/>
      <c r="B16" s="12" t="s">
        <v>2639</v>
      </c>
      <c r="C16" t="s">
        <v>2638</v>
      </c>
      <c r="D16" s="4">
        <v>118</v>
      </c>
      <c r="E16" s="4">
        <v>57</v>
      </c>
      <c r="F16" s="4">
        <v>12.2</v>
      </c>
      <c r="G16" s="4" t="s">
        <v>2366</v>
      </c>
      <c r="H16" s="4">
        <v>4.67</v>
      </c>
      <c r="I16" s="5">
        <v>2.0599999999999998E-18</v>
      </c>
      <c r="J16" s="5">
        <v>3.2600000000000001E-15</v>
      </c>
    </row>
    <row r="17" spans="1:10" x14ac:dyDescent="0.2">
      <c r="A17" s="16"/>
      <c r="B17" s="12" t="s">
        <v>2641</v>
      </c>
      <c r="C17" t="s">
        <v>2640</v>
      </c>
      <c r="D17" s="4">
        <v>21</v>
      </c>
      <c r="E17" s="4">
        <v>10</v>
      </c>
      <c r="F17" s="4">
        <v>2.17</v>
      </c>
      <c r="G17" s="4" t="s">
        <v>2366</v>
      </c>
      <c r="H17" s="4">
        <v>4.5999999999999996</v>
      </c>
      <c r="I17" s="5">
        <v>3.4400000000000001E-4</v>
      </c>
      <c r="J17" s="5">
        <v>1.6E-2</v>
      </c>
    </row>
    <row r="18" spans="1:10" x14ac:dyDescent="0.2">
      <c r="A18" s="16" t="s">
        <v>2609</v>
      </c>
      <c r="B18" s="12" t="s">
        <v>2643</v>
      </c>
      <c r="C18" t="s">
        <v>2642</v>
      </c>
      <c r="D18" s="12">
        <v>13</v>
      </c>
      <c r="E18" s="12">
        <v>6</v>
      </c>
      <c r="F18" s="12">
        <v>0.43</v>
      </c>
      <c r="G18" s="12" t="s">
        <v>2366</v>
      </c>
      <c r="H18" s="12">
        <v>13.97</v>
      </c>
      <c r="I18" s="13">
        <v>1.8499999999999999E-5</v>
      </c>
      <c r="J18" s="13">
        <v>9.7800000000000005E-3</v>
      </c>
    </row>
    <row r="19" spans="1:10" x14ac:dyDescent="0.2">
      <c r="A19" s="16"/>
      <c r="B19" s="12" t="s">
        <v>2645</v>
      </c>
      <c r="C19" t="s">
        <v>2644</v>
      </c>
      <c r="D19" s="12">
        <v>17</v>
      </c>
      <c r="E19" s="12">
        <v>6</v>
      </c>
      <c r="F19" s="12">
        <v>0.56000000000000005</v>
      </c>
      <c r="G19" s="12" t="s">
        <v>2366</v>
      </c>
      <c r="H19" s="12">
        <v>10.69</v>
      </c>
      <c r="I19" s="13">
        <v>6.2000000000000003E-5</v>
      </c>
      <c r="J19" s="13">
        <v>2.4500000000000001E-2</v>
      </c>
    </row>
    <row r="20" spans="1:10" x14ac:dyDescent="0.2">
      <c r="A20" s="16"/>
      <c r="B20" s="12" t="s">
        <v>2647</v>
      </c>
      <c r="C20" t="s">
        <v>2646</v>
      </c>
      <c r="D20" s="12">
        <v>61</v>
      </c>
      <c r="E20" s="12">
        <v>17</v>
      </c>
      <c r="F20" s="12">
        <v>2.0099999999999998</v>
      </c>
      <c r="G20" s="12" t="s">
        <v>2366</v>
      </c>
      <c r="H20" s="12">
        <v>8.44</v>
      </c>
      <c r="I20" s="13">
        <v>1.7700000000000001E-10</v>
      </c>
      <c r="J20" s="13">
        <v>1.86E-7</v>
      </c>
    </row>
    <row r="21" spans="1:10" x14ac:dyDescent="0.2">
      <c r="A21" s="16"/>
      <c r="B21" s="12" t="s">
        <v>2649</v>
      </c>
      <c r="C21" t="s">
        <v>2648</v>
      </c>
      <c r="D21" s="12">
        <v>41</v>
      </c>
      <c r="E21" s="12">
        <v>9</v>
      </c>
      <c r="F21" s="12">
        <v>1.35</v>
      </c>
      <c r="G21" s="12" t="s">
        <v>2366</v>
      </c>
      <c r="H21" s="12">
        <v>6.65</v>
      </c>
      <c r="I21" s="13">
        <v>2.23E-5</v>
      </c>
      <c r="J21" s="13">
        <v>1.01E-2</v>
      </c>
    </row>
    <row r="22" spans="1:10" ht="16" x14ac:dyDescent="0.2">
      <c r="A22" s="16" t="s">
        <v>2611</v>
      </c>
      <c r="B22" s="12" t="s">
        <v>2651</v>
      </c>
      <c r="C22" s="15" t="s">
        <v>2650</v>
      </c>
      <c r="D22" s="11">
        <v>5</v>
      </c>
      <c r="E22" s="11">
        <v>5</v>
      </c>
      <c r="F22" s="11">
        <v>0.26</v>
      </c>
      <c r="G22" s="11" t="s">
        <v>2366</v>
      </c>
      <c r="H22" s="11">
        <v>19.600000000000001</v>
      </c>
      <c r="I22" s="14">
        <v>5.3199999999999999E-5</v>
      </c>
      <c r="J22" s="14">
        <v>1.12E-2</v>
      </c>
    </row>
    <row r="23" spans="1:10" x14ac:dyDescent="0.2">
      <c r="A23" s="16"/>
      <c r="B23" s="12" t="s">
        <v>2653</v>
      </c>
      <c r="C23" t="s">
        <v>2652</v>
      </c>
      <c r="D23" s="4">
        <v>7</v>
      </c>
      <c r="E23" s="4">
        <v>5</v>
      </c>
      <c r="F23" s="4">
        <v>0.36</v>
      </c>
      <c r="G23" s="4" t="s">
        <v>2366</v>
      </c>
      <c r="H23" s="4">
        <v>14</v>
      </c>
      <c r="I23" s="5">
        <v>1.54E-4</v>
      </c>
      <c r="J23" s="5">
        <v>2.5700000000000001E-2</v>
      </c>
    </row>
    <row r="24" spans="1:10" x14ac:dyDescent="0.2">
      <c r="A24" s="16"/>
      <c r="B24" s="12" t="s">
        <v>2655</v>
      </c>
      <c r="C24" t="s">
        <v>2654</v>
      </c>
      <c r="D24" s="4">
        <v>7</v>
      </c>
      <c r="E24" s="4">
        <v>5</v>
      </c>
      <c r="F24" s="4">
        <v>0.36</v>
      </c>
      <c r="G24" s="4" t="s">
        <v>2366</v>
      </c>
      <c r="H24" s="4">
        <v>14</v>
      </c>
      <c r="I24" s="5">
        <v>1.54E-4</v>
      </c>
      <c r="J24" s="5">
        <v>2.3300000000000001E-2</v>
      </c>
    </row>
    <row r="25" spans="1:10" x14ac:dyDescent="0.2">
      <c r="A25" s="16"/>
      <c r="B25" s="12" t="s">
        <v>2657</v>
      </c>
      <c r="C25" t="s">
        <v>2656</v>
      </c>
      <c r="D25" s="4">
        <v>8</v>
      </c>
      <c r="E25" s="4">
        <v>5</v>
      </c>
      <c r="F25" s="4">
        <v>0.41</v>
      </c>
      <c r="G25" s="4" t="s">
        <v>2366</v>
      </c>
      <c r="H25" s="4">
        <v>12.25</v>
      </c>
      <c r="I25" s="5">
        <v>2.41E-4</v>
      </c>
      <c r="J25" s="5">
        <v>2.5399999999999999E-2</v>
      </c>
    </row>
    <row r="26" spans="1:10" x14ac:dyDescent="0.2">
      <c r="A26" s="16"/>
      <c r="B26" s="12" t="s">
        <v>2659</v>
      </c>
      <c r="C26" t="s">
        <v>2658</v>
      </c>
      <c r="D26" s="4">
        <v>21</v>
      </c>
      <c r="E26" s="4">
        <v>11</v>
      </c>
      <c r="F26" s="4">
        <v>1.07</v>
      </c>
      <c r="G26" s="4" t="s">
        <v>2366</v>
      </c>
      <c r="H26" s="4">
        <v>10.27</v>
      </c>
      <c r="I26" s="5">
        <v>1.4499999999999999E-7</v>
      </c>
      <c r="J26" s="5">
        <v>7.64E-5</v>
      </c>
    </row>
    <row r="27" spans="1:10" x14ac:dyDescent="0.2">
      <c r="A27" s="16"/>
      <c r="B27" s="12" t="s">
        <v>2661</v>
      </c>
      <c r="C27" t="s">
        <v>2660</v>
      </c>
      <c r="D27" s="4">
        <v>15</v>
      </c>
      <c r="E27" s="4">
        <v>7</v>
      </c>
      <c r="F27" s="4">
        <v>0.77</v>
      </c>
      <c r="G27" s="4" t="s">
        <v>2366</v>
      </c>
      <c r="H27" s="4">
        <v>9.15</v>
      </c>
      <c r="I27" s="5">
        <v>5.2800000000000003E-5</v>
      </c>
      <c r="J27" s="5">
        <v>1.1900000000000001E-2</v>
      </c>
    </row>
    <row r="28" spans="1:10" x14ac:dyDescent="0.2">
      <c r="A28" s="16"/>
      <c r="B28" s="12" t="s">
        <v>2662</v>
      </c>
      <c r="C28" t="s">
        <v>2677</v>
      </c>
      <c r="D28" s="4">
        <v>14</v>
      </c>
      <c r="E28" s="4">
        <v>6</v>
      </c>
      <c r="F28" s="4">
        <v>0.71</v>
      </c>
      <c r="G28" s="4" t="s">
        <v>2366</v>
      </c>
      <c r="H28" s="4">
        <v>8.4</v>
      </c>
      <c r="I28" s="5">
        <v>2.6699999999999998E-4</v>
      </c>
      <c r="J28" s="5">
        <v>2.5600000000000001E-2</v>
      </c>
    </row>
    <row r="29" spans="1:10" x14ac:dyDescent="0.2">
      <c r="A29" s="16"/>
      <c r="B29" s="12" t="s">
        <v>2664</v>
      </c>
      <c r="C29" t="s">
        <v>2663</v>
      </c>
      <c r="D29" s="4">
        <v>18</v>
      </c>
      <c r="E29" s="4">
        <v>7</v>
      </c>
      <c r="F29" s="4">
        <v>0.92</v>
      </c>
      <c r="G29" s="4" t="s">
        <v>2366</v>
      </c>
      <c r="H29" s="4">
        <v>7.62</v>
      </c>
      <c r="I29" s="5">
        <v>1.3100000000000001E-4</v>
      </c>
      <c r="J29" s="5">
        <v>2.3099999999999999E-2</v>
      </c>
    </row>
    <row r="30" spans="1:10" x14ac:dyDescent="0.2">
      <c r="A30" s="16"/>
      <c r="B30" s="12" t="s">
        <v>2666</v>
      </c>
      <c r="C30" t="s">
        <v>2665</v>
      </c>
      <c r="D30" s="4">
        <v>19</v>
      </c>
      <c r="E30" s="4">
        <v>7</v>
      </c>
      <c r="F30" s="4">
        <v>0.97</v>
      </c>
      <c r="G30" s="4" t="s">
        <v>2366</v>
      </c>
      <c r="H30" s="4">
        <v>7.22</v>
      </c>
      <c r="I30" s="5">
        <v>1.7200000000000001E-4</v>
      </c>
      <c r="J30" s="5">
        <v>2.4799999999999999E-2</v>
      </c>
    </row>
    <row r="31" spans="1:10" x14ac:dyDescent="0.2">
      <c r="A31" s="16"/>
      <c r="B31" s="12" t="s">
        <v>2668</v>
      </c>
      <c r="C31" t="s">
        <v>2667</v>
      </c>
      <c r="D31" s="4">
        <v>20</v>
      </c>
      <c r="E31" s="4">
        <v>7</v>
      </c>
      <c r="F31" s="4">
        <v>1.02</v>
      </c>
      <c r="G31" s="4" t="s">
        <v>2366</v>
      </c>
      <c r="H31" s="4">
        <v>6.86</v>
      </c>
      <c r="I31" s="5">
        <v>2.23E-4</v>
      </c>
      <c r="J31" s="5">
        <v>2.52E-2</v>
      </c>
    </row>
    <row r="32" spans="1:10" x14ac:dyDescent="0.2">
      <c r="A32" s="16" t="s">
        <v>2610</v>
      </c>
      <c r="B32" s="12" t="s">
        <v>2670</v>
      </c>
      <c r="C32" t="s">
        <v>2669</v>
      </c>
      <c r="D32" s="4">
        <v>28</v>
      </c>
      <c r="E32" s="4">
        <v>10</v>
      </c>
      <c r="F32" s="4">
        <v>1.65</v>
      </c>
      <c r="G32" s="4" t="s">
        <v>2366</v>
      </c>
      <c r="H32" s="4">
        <v>6.05</v>
      </c>
      <c r="I32" s="5">
        <v>2.8600000000000001E-5</v>
      </c>
      <c r="J32" s="5">
        <v>2.7399999999999998E-3</v>
      </c>
    </row>
    <row r="33" spans="1:10" x14ac:dyDescent="0.2">
      <c r="A33" s="16"/>
      <c r="B33" s="12" t="s">
        <v>2671</v>
      </c>
      <c r="C33" t="s">
        <v>2678</v>
      </c>
      <c r="D33" s="4">
        <v>60</v>
      </c>
      <c r="E33" s="4">
        <v>12</v>
      </c>
      <c r="F33" s="4">
        <v>3.54</v>
      </c>
      <c r="G33" s="4" t="s">
        <v>2366</v>
      </c>
      <c r="H33" s="4">
        <v>3.39</v>
      </c>
      <c r="I33" s="5">
        <v>5.2999999999999998E-4</v>
      </c>
      <c r="J33" s="5">
        <v>4.0899999999999999E-2</v>
      </c>
    </row>
    <row r="34" spans="1:10" x14ac:dyDescent="0.2">
      <c r="A34" s="16"/>
      <c r="B34" s="12" t="s">
        <v>2672</v>
      </c>
      <c r="C34" t="s">
        <v>2679</v>
      </c>
      <c r="D34" s="4">
        <v>97</v>
      </c>
      <c r="E34" s="4">
        <v>19</v>
      </c>
      <c r="F34" s="4">
        <v>5.72</v>
      </c>
      <c r="G34" s="4" t="s">
        <v>2366</v>
      </c>
      <c r="H34" s="4">
        <v>3.32</v>
      </c>
      <c r="I34" s="5">
        <v>1.6799999999999998E-5</v>
      </c>
      <c r="J34" s="5">
        <v>2.1299999999999999E-3</v>
      </c>
    </row>
    <row r="35" spans="1:10" x14ac:dyDescent="0.2">
      <c r="A35" s="16"/>
      <c r="B35" s="12" t="s">
        <v>2674</v>
      </c>
      <c r="C35" t="s">
        <v>2673</v>
      </c>
      <c r="D35" s="4">
        <v>132</v>
      </c>
      <c r="E35" s="4">
        <v>24</v>
      </c>
      <c r="F35" s="4">
        <v>7.79</v>
      </c>
      <c r="G35" s="4" t="s">
        <v>2366</v>
      </c>
      <c r="H35" s="4">
        <v>3.08</v>
      </c>
      <c r="I35" s="5">
        <v>3.9400000000000004E-6</v>
      </c>
      <c r="J35" s="5">
        <v>7.3399999999999995E-4</v>
      </c>
    </row>
  </sheetData>
  <mergeCells count="7">
    <mergeCell ref="A32:A35"/>
    <mergeCell ref="A2:A5"/>
    <mergeCell ref="A6:A9"/>
    <mergeCell ref="A10:A11"/>
    <mergeCell ref="A12:A17"/>
    <mergeCell ref="A18:A21"/>
    <mergeCell ref="A22:A3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kcluster1</vt:lpstr>
      <vt:lpstr>kcluster2</vt:lpstr>
      <vt:lpstr>kcluster3</vt:lpstr>
      <vt:lpstr>kcluster4</vt:lpstr>
      <vt:lpstr>kcluster5</vt:lpstr>
      <vt:lpstr>kcluster6</vt:lpstr>
      <vt:lpstr>kcluster7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Catrina Olivera</cp:lastModifiedBy>
  <dcterms:created xsi:type="dcterms:W3CDTF">2021-04-05T21:18:47Z</dcterms:created>
  <dcterms:modified xsi:type="dcterms:W3CDTF">2021-05-05T02:29:19Z</dcterms:modified>
</cp:coreProperties>
</file>